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uyang/Dropbox/research/Manuscript/2021 CODM/"/>
    </mc:Choice>
  </mc:AlternateContent>
  <xr:revisionPtr revIDLastSave="0" documentId="13_ncr:1_{7FE5E5F0-4A61-3841-B865-21C987516DA1}" xr6:coauthVersionLast="47" xr6:coauthVersionMax="47" xr10:uidLastSave="{00000000-0000-0000-0000-000000000000}"/>
  <bookViews>
    <workbookView xWindow="4600" yWindow="500" windowWidth="31380" windowHeight="18020" xr2:uid="{EA283610-0B9E-944D-89F9-AB481ED7BBAF}"/>
  </bookViews>
  <sheets>
    <sheet name="Figure 2a" sheetId="2" r:id="rId1"/>
    <sheet name="Figure 2b" sheetId="1" r:id="rId2"/>
    <sheet name="Supplementary Figure 4" sheetId="3" r:id="rId3"/>
    <sheet name="Supplementary table 2" sheetId="4" r:id="rId4"/>
    <sheet name="Supplementary figure 9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9" i="1" l="1"/>
  <c r="E19" i="1"/>
  <c r="F19" i="1"/>
  <c r="G19" i="1"/>
  <c r="H19" i="1"/>
  <c r="I19" i="1"/>
  <c r="J19" i="1"/>
  <c r="K19" i="1"/>
  <c r="L19" i="1"/>
  <c r="D20" i="1"/>
  <c r="E20" i="1"/>
  <c r="F20" i="1"/>
  <c r="G20" i="1"/>
  <c r="H20" i="1"/>
  <c r="I20" i="1"/>
  <c r="J20" i="1"/>
  <c r="K20" i="1"/>
  <c r="L20" i="1"/>
  <c r="C20" i="1"/>
  <c r="C19" i="1"/>
</calcChain>
</file>

<file path=xl/sharedStrings.xml><?xml version="1.0" encoding="utf-8"?>
<sst xmlns="http://schemas.openxmlformats.org/spreadsheetml/2006/main" count="329" uniqueCount="157">
  <si>
    <t>EV rep1</t>
  </si>
  <si>
    <t>EV rep2</t>
  </si>
  <si>
    <t>EV rep3</t>
  </si>
  <si>
    <t>EV rep4</t>
  </si>
  <si>
    <t>EV rep5</t>
  </si>
  <si>
    <t>VIGS VNS rep1</t>
  </si>
  <si>
    <t>VIGS VNS rep2</t>
  </si>
  <si>
    <t>VIGS VNS rep3</t>
  </si>
  <si>
    <t>VIGS VNS rep4</t>
  </si>
  <si>
    <t>VIGS VNS rep5</t>
  </si>
  <si>
    <t>60S reference</t>
  </si>
  <si>
    <t xml:space="preserve">VNS </t>
  </si>
  <si>
    <t>MIA content mg/g fresh leaf</t>
  </si>
  <si>
    <t>total vindolinine</t>
  </si>
  <si>
    <t>catharanthine</t>
  </si>
  <si>
    <t>vindoline</t>
  </si>
  <si>
    <t>ajmalicine</t>
  </si>
  <si>
    <t>EV controls</t>
  </si>
  <si>
    <t>Rep1</t>
  </si>
  <si>
    <t>Rep2</t>
  </si>
  <si>
    <t>Rep3</t>
  </si>
  <si>
    <t>Rep4</t>
  </si>
  <si>
    <t>Rep5</t>
  </si>
  <si>
    <t>mean</t>
  </si>
  <si>
    <t>SD</t>
  </si>
  <si>
    <t>VIGS-VNS</t>
  </si>
  <si>
    <t>Ct values</t>
  </si>
  <si>
    <t>EV mean</t>
  </si>
  <si>
    <t>EV SD</t>
  </si>
  <si>
    <t>VIGS-VNS mean</t>
  </si>
  <si>
    <t>VIGS-VNS SD</t>
  </si>
  <si>
    <t>Leaf rep1</t>
  </si>
  <si>
    <t>Leaf rep2</t>
  </si>
  <si>
    <t>Leaf rep3</t>
  </si>
  <si>
    <t>Flower rep1</t>
  </si>
  <si>
    <t>Flower rep2</t>
  </si>
  <si>
    <t>Flower rep3</t>
  </si>
  <si>
    <t>Root rep1</t>
  </si>
  <si>
    <t>Root rep2</t>
  </si>
  <si>
    <t>Root rep3</t>
  </si>
  <si>
    <t>Stem rep1</t>
  </si>
  <si>
    <t>Stem rep2</t>
  </si>
  <si>
    <t>Stem rep3</t>
  </si>
  <si>
    <t>VNS</t>
  </si>
  <si>
    <t>GO</t>
  </si>
  <si>
    <t>IS</t>
  </si>
  <si>
    <t>D4H</t>
  </si>
  <si>
    <t>Epidermis rep1</t>
  </si>
  <si>
    <t>Epidermis rep2</t>
  </si>
  <si>
    <t>Epidermis rep3</t>
  </si>
  <si>
    <t>Relative fold differences</t>
  </si>
  <si>
    <t>Epidermis enriched leaf RNA</t>
  </si>
  <si>
    <t>Leaf RNA</t>
  </si>
  <si>
    <t>Mean</t>
  </si>
  <si>
    <t>Leaf</t>
  </si>
  <si>
    <t>Flower</t>
  </si>
  <si>
    <t>Root</t>
  </si>
  <si>
    <t>Stem</t>
  </si>
  <si>
    <t>Plant rep1</t>
  </si>
  <si>
    <t>Plant rep2</t>
  </si>
  <si>
    <t>Plant rep3</t>
  </si>
  <si>
    <t>Plant rep4</t>
  </si>
  <si>
    <t>Plant rep5</t>
  </si>
  <si>
    <t>Plant Rep6</t>
  </si>
  <si>
    <t xml:space="preserve"> SD</t>
  </si>
  <si>
    <t>serpentine</t>
  </si>
  <si>
    <t>perivine</t>
  </si>
  <si>
    <t>19S-vindolinine</t>
  </si>
  <si>
    <t>19R-vindolinine</t>
  </si>
  <si>
    <t>vindorosine</t>
  </si>
  <si>
    <t>total vindoline</t>
  </si>
  <si>
    <t>Little Delicata leaf</t>
  </si>
  <si>
    <t>Pacifica white leaf</t>
  </si>
  <si>
    <t>Little Delicata flower</t>
  </si>
  <si>
    <t>Pacifica white flower</t>
  </si>
  <si>
    <t>Threonic acid concentrations (μM)</t>
  </si>
  <si>
    <t>T=0 min</t>
  </si>
  <si>
    <t>OAP+DPAS+HL2</t>
  </si>
  <si>
    <t>rep1</t>
  </si>
  <si>
    <t>rep2</t>
  </si>
  <si>
    <t>rep3</t>
  </si>
  <si>
    <t>OAP+DPAS+HL2+VNS</t>
  </si>
  <si>
    <t>T=30 min</t>
  </si>
  <si>
    <t>Student's t-test, two-tailed, unpaired</t>
  </si>
  <si>
    <t>Df=4</t>
  </si>
  <si>
    <t>t=2.9008</t>
  </si>
  <si>
    <t>SD=0.226</t>
  </si>
  <si>
    <t>P=0.0441</t>
  </si>
  <si>
    <t>GO expression in epidermis vs whole leaf</t>
  </si>
  <si>
    <t>IS expression in epidermis vs whole leaf</t>
  </si>
  <si>
    <t>VNS expression in epidermis vs whole leaf</t>
  </si>
  <si>
    <t>D4H expression in epidermis vs whole leaf</t>
  </si>
  <si>
    <t>P=0.0001</t>
  </si>
  <si>
    <t>vindolinine levels EV vs VIGS-VNS</t>
  </si>
  <si>
    <t>catharanthine levels EV vs VIGS-VNS</t>
  </si>
  <si>
    <t>vindoline levels EV vs VIGS-VNS</t>
  </si>
  <si>
    <t>ajmalicine levels EV vs VIGS-VNS</t>
  </si>
  <si>
    <t>Df=8</t>
  </si>
  <si>
    <t>t=7.0861</t>
  </si>
  <si>
    <t>SD=0.033</t>
  </si>
  <si>
    <t>t=2.4943</t>
  </si>
  <si>
    <t>SD=0.052</t>
  </si>
  <si>
    <t>P=0.0373</t>
  </si>
  <si>
    <t>P=0.0756</t>
  </si>
  <si>
    <t>SD=0.051</t>
  </si>
  <si>
    <t>t=2.0406</t>
  </si>
  <si>
    <t>P=0.1091</t>
  </si>
  <si>
    <t>SD=0.020</t>
  </si>
  <si>
    <t>t=1.8030</t>
  </si>
  <si>
    <t>Catharanthine UV 280 nm peak area</t>
  </si>
  <si>
    <t>Ajmalicine UV 280 nm peak area</t>
  </si>
  <si>
    <t>Vindoline UV 300 nm peak area</t>
  </si>
  <si>
    <t>Total vindolinine UV 300 nm peak area</t>
  </si>
  <si>
    <t>Catharanthine quantification: MIA (mg/g)= UV 280 nm peak area * 0.0227/5*20/1000</t>
  </si>
  <si>
    <t>Vindoline quantification: MIA (mg/g)= UV 300 nm peak area * 0.0155/5*20/1000</t>
  </si>
  <si>
    <t>Waters Acquity UPLC BEH C18 column (2.1x50 mm, 1.7 um) with PDA</t>
  </si>
  <si>
    <t>Vindolinine quantification: MIA (mg/g)= UV 300 nm peak area * 0.20/5*20/1000</t>
  </si>
  <si>
    <t>Ajmalicine quantification: MIA (mg/g)= UV 280 nm peak area * 0.0338/5*20/1000</t>
  </si>
  <si>
    <t>serpentine (peak area UV 300 nm)</t>
  </si>
  <si>
    <t>perivine (peak area UV 315 nm)</t>
  </si>
  <si>
    <t>19S-vindolinine (peak area UV 300 nm)</t>
  </si>
  <si>
    <t>19R-vindolinine (peak area UV 300 nm)</t>
  </si>
  <si>
    <t>vindoline (peak area UV 300 nm)</t>
  </si>
  <si>
    <t>catharanthine (peak area UV 280 nm)</t>
  </si>
  <si>
    <t>ajmalicine (peak area UV 280 nm)</t>
  </si>
  <si>
    <t>vindorosine (peak area UV 300 nm)</t>
  </si>
  <si>
    <t>Plant MIA contents mg/g fresh tissue</t>
  </si>
  <si>
    <t>LC peak area</t>
  </si>
  <si>
    <t>Agilent Ultivo QQQ with PDA Avantor ACE UltraCore SuperC18 50x3 mm, 2.5 uM</t>
  </si>
  <si>
    <t>Catharanthine quantification: MIA (mg/g)= UV 280 nm peak area * 0.0781/5*20/1000</t>
  </si>
  <si>
    <t>Vindoline quantification: MIA (mg/g)= UV 300 nm peak area * 0.1723/5*20/1000</t>
  </si>
  <si>
    <t>Vindorosine quantification: MIA (mg/g)= UV 300 nm peak area * 0.345/5*20/1000</t>
  </si>
  <si>
    <t>Vindolinine quantification: MIA (mg/g)= UV 300 nm peak area * 0.3711/5*20/1000</t>
  </si>
  <si>
    <t>Ajmalicine quantification: MIA (mg/g)= UV 280 nm peak area * 0.0838/5*20/1000</t>
  </si>
  <si>
    <t>Serpentine quantification: MIA (mg/g)= UV 300 nm peak area * 0.0343/5*20/1000</t>
  </si>
  <si>
    <t>Perivine quantification: MIA (mg/g)= UV 315 nm peak area * 0.0274/5*20/1000</t>
  </si>
  <si>
    <t>Relative VNS expression after normalization</t>
  </si>
  <si>
    <t>technical replicate mean</t>
  </si>
  <si>
    <t>technical replicate SD</t>
  </si>
  <si>
    <t>t=7.4410</t>
  </si>
  <si>
    <t>SD=0.129</t>
  </si>
  <si>
    <t>P=0.00007</t>
  </si>
  <si>
    <t>Normalized expression levels</t>
  </si>
  <si>
    <t>t=3.3866</t>
  </si>
  <si>
    <t>SD=0.206</t>
  </si>
  <si>
    <t>p=0.0276</t>
  </si>
  <si>
    <t>t=5.4622</t>
  </si>
  <si>
    <t>SD=0.127</t>
  </si>
  <si>
    <t>P=0.0055</t>
  </si>
  <si>
    <t>t=5.6044</t>
  </si>
  <si>
    <t>SD=0.398</t>
  </si>
  <si>
    <t>P=0.0050</t>
  </si>
  <si>
    <t>t=2.6383</t>
  </si>
  <si>
    <t>SD=0.130</t>
  </si>
  <si>
    <t>P=0.0577</t>
  </si>
  <si>
    <t>Peak area</t>
  </si>
  <si>
    <t>m/z 135-&gt;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0"/>
    <numFmt numFmtId="166" formatCode="0.000000"/>
  </numFmts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Microsoft Sans Serif"/>
      <family val="2"/>
    </font>
  </fonts>
  <fills count="11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165" fontId="0" fillId="0" borderId="0" xfId="0" applyNumberFormat="1"/>
    <xf numFmtId="0" fontId="0" fillId="3" borderId="0" xfId="0" applyFill="1"/>
    <xf numFmtId="0" fontId="0" fillId="4" borderId="0" xfId="0" applyFill="1"/>
    <xf numFmtId="165" fontId="0" fillId="4" borderId="0" xfId="0" applyNumberFormat="1" applyFill="1"/>
    <xf numFmtId="0" fontId="0" fillId="5" borderId="0" xfId="0" applyFill="1"/>
    <xf numFmtId="165" fontId="0" fillId="5" borderId="0" xfId="0" applyNumberFormat="1" applyFill="1"/>
    <xf numFmtId="0" fontId="0" fillId="6" borderId="0" xfId="0" applyFill="1"/>
    <xf numFmtId="165" fontId="0" fillId="6" borderId="0" xfId="0" applyNumberFormat="1" applyFill="1"/>
    <xf numFmtId="165" fontId="0" fillId="7" borderId="0" xfId="0" applyNumberFormat="1" applyFill="1"/>
    <xf numFmtId="165" fontId="2" fillId="7" borderId="0" xfId="0" applyNumberFormat="1" applyFont="1" applyFill="1"/>
    <xf numFmtId="165" fontId="2" fillId="5" borderId="0" xfId="0" applyNumberFormat="1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5" fillId="0" borderId="0" xfId="0" applyNumberFormat="1" applyFont="1" applyAlignment="1">
      <alignment vertical="center"/>
    </xf>
    <xf numFmtId="165" fontId="4" fillId="6" borderId="0" xfId="0" applyNumberFormat="1" applyFont="1" applyFill="1"/>
    <xf numFmtId="165" fontId="4" fillId="5" borderId="0" xfId="0" applyNumberFormat="1" applyFont="1" applyFill="1"/>
    <xf numFmtId="2" fontId="0" fillId="5" borderId="0" xfId="0" applyNumberFormat="1" applyFill="1"/>
    <xf numFmtId="2" fontId="0" fillId="3" borderId="0" xfId="0" applyNumberFormat="1" applyFill="1"/>
    <xf numFmtId="0" fontId="0" fillId="9" borderId="0" xfId="0" applyFill="1"/>
    <xf numFmtId="1" fontId="0" fillId="0" borderId="0" xfId="0" applyNumberFormat="1"/>
    <xf numFmtId="1" fontId="0" fillId="6" borderId="0" xfId="0" applyNumberFormat="1" applyFill="1"/>
    <xf numFmtId="1" fontId="0" fillId="5" borderId="0" xfId="0" applyNumberFormat="1" applyFill="1"/>
    <xf numFmtId="165" fontId="4" fillId="0" borderId="0" xfId="0" applyNumberFormat="1" applyFont="1"/>
    <xf numFmtId="166" fontId="4" fillId="0" borderId="0" xfId="0" applyNumberFormat="1" applyFont="1"/>
    <xf numFmtId="0" fontId="0" fillId="10" borderId="0" xfId="0" applyFill="1"/>
    <xf numFmtId="0" fontId="4" fillId="10" borderId="0" xfId="0" applyFont="1" applyFill="1"/>
    <xf numFmtId="0" fontId="0" fillId="2" borderId="0" xfId="0" applyFill="1"/>
    <xf numFmtId="165" fontId="0" fillId="2" borderId="0" xfId="0" applyNumberFormat="1" applyFill="1"/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9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C5655-DFFA-C14B-990D-B1B1A019AB64}">
  <dimension ref="C3:K48"/>
  <sheetViews>
    <sheetView tabSelected="1" workbookViewId="0">
      <selection activeCell="K11" sqref="K11"/>
    </sheetView>
  </sheetViews>
  <sheetFormatPr baseColWidth="10" defaultRowHeight="16" x14ac:dyDescent="0.2"/>
  <cols>
    <col min="5" max="5" width="17.1640625" customWidth="1"/>
    <col min="6" max="6" width="15.5" customWidth="1"/>
    <col min="7" max="7" width="15.33203125" customWidth="1"/>
    <col min="8" max="8" width="15.5" customWidth="1"/>
    <col min="10" max="10" width="37.83203125" customWidth="1"/>
  </cols>
  <sheetData>
    <row r="3" spans="3:8" ht="16" customHeight="1" x14ac:dyDescent="0.2">
      <c r="E3" s="30" t="s">
        <v>112</v>
      </c>
      <c r="F3" s="30" t="s">
        <v>109</v>
      </c>
      <c r="G3" s="30" t="s">
        <v>111</v>
      </c>
      <c r="H3" s="30" t="s">
        <v>110</v>
      </c>
    </row>
    <row r="4" spans="3:8" x14ac:dyDescent="0.2">
      <c r="E4" s="30"/>
      <c r="F4" s="30"/>
      <c r="G4" s="30"/>
      <c r="H4" s="30"/>
    </row>
    <row r="5" spans="3:8" x14ac:dyDescent="0.2">
      <c r="C5" s="30" t="s">
        <v>17</v>
      </c>
      <c r="D5" t="s">
        <v>18</v>
      </c>
      <c r="E5" s="21">
        <v>386</v>
      </c>
      <c r="F5" s="21">
        <v>7759</v>
      </c>
      <c r="G5" s="21">
        <v>7770</v>
      </c>
      <c r="H5" s="21">
        <v>1148</v>
      </c>
    </row>
    <row r="6" spans="3:8" x14ac:dyDescent="0.2">
      <c r="C6" s="30"/>
      <c r="D6" t="s">
        <v>19</v>
      </c>
      <c r="E6" s="21">
        <v>372</v>
      </c>
      <c r="F6" s="21">
        <v>6195</v>
      </c>
      <c r="G6" s="21">
        <v>7367</v>
      </c>
      <c r="H6" s="21">
        <v>785</v>
      </c>
    </row>
    <row r="7" spans="3:8" x14ac:dyDescent="0.2">
      <c r="C7" s="30"/>
      <c r="D7" t="s">
        <v>20</v>
      </c>
      <c r="E7" s="21">
        <v>391</v>
      </c>
      <c r="F7" s="21">
        <v>4662</v>
      </c>
      <c r="G7" s="21">
        <v>6986</v>
      </c>
      <c r="H7" s="21">
        <v>449</v>
      </c>
    </row>
    <row r="8" spans="3:8" x14ac:dyDescent="0.2">
      <c r="C8" s="30"/>
      <c r="D8" t="s">
        <v>21</v>
      </c>
      <c r="E8" s="21">
        <v>202</v>
      </c>
      <c r="F8" s="21">
        <v>6345</v>
      </c>
      <c r="G8" s="21">
        <v>7237</v>
      </c>
      <c r="H8" s="21">
        <v>452</v>
      </c>
    </row>
    <row r="9" spans="3:8" x14ac:dyDescent="0.2">
      <c r="C9" s="30"/>
      <c r="D9" t="s">
        <v>22</v>
      </c>
      <c r="E9" s="21">
        <v>231</v>
      </c>
      <c r="F9" s="21">
        <v>6177</v>
      </c>
      <c r="G9" s="21">
        <v>6963</v>
      </c>
      <c r="H9" s="21">
        <v>369</v>
      </c>
    </row>
    <row r="10" spans="3:8" x14ac:dyDescent="0.2">
      <c r="C10" s="30"/>
      <c r="D10" t="s">
        <v>23</v>
      </c>
      <c r="E10" s="22">
        <v>253</v>
      </c>
      <c r="F10" s="22">
        <v>6135</v>
      </c>
      <c r="G10" s="22">
        <v>7265</v>
      </c>
      <c r="H10" s="22">
        <v>641</v>
      </c>
    </row>
    <row r="11" spans="3:8" x14ac:dyDescent="0.2">
      <c r="C11" s="30"/>
      <c r="D11" t="s">
        <v>24</v>
      </c>
      <c r="E11" s="23">
        <v>74</v>
      </c>
      <c r="F11" s="23">
        <v>1007</v>
      </c>
      <c r="G11" s="23">
        <v>330</v>
      </c>
      <c r="H11" s="23">
        <v>326</v>
      </c>
    </row>
    <row r="12" spans="3:8" x14ac:dyDescent="0.2">
      <c r="E12" s="21"/>
      <c r="F12" s="21"/>
      <c r="G12" s="21"/>
      <c r="H12" s="21"/>
    </row>
    <row r="13" spans="3:8" x14ac:dyDescent="0.2">
      <c r="E13" s="21"/>
      <c r="F13" s="21"/>
      <c r="G13" s="21"/>
      <c r="H13" s="21"/>
    </row>
    <row r="14" spans="3:8" x14ac:dyDescent="0.2">
      <c r="C14" s="30" t="s">
        <v>25</v>
      </c>
      <c r="D14" t="s">
        <v>18</v>
      </c>
      <c r="E14" s="21">
        <v>15</v>
      </c>
      <c r="F14" s="21">
        <v>4197</v>
      </c>
      <c r="G14" s="21">
        <v>7392</v>
      </c>
      <c r="H14" s="21">
        <v>472</v>
      </c>
    </row>
    <row r="15" spans="3:8" x14ac:dyDescent="0.2">
      <c r="C15" s="30"/>
      <c r="D15" t="s">
        <v>19</v>
      </c>
      <c r="E15" s="21">
        <v>33</v>
      </c>
      <c r="F15" s="21">
        <v>5004</v>
      </c>
      <c r="G15" s="21">
        <v>10644</v>
      </c>
      <c r="H15" s="21">
        <v>300</v>
      </c>
    </row>
    <row r="16" spans="3:8" x14ac:dyDescent="0.2">
      <c r="C16" s="30"/>
      <c r="D16" t="s">
        <v>20</v>
      </c>
      <c r="E16" s="21">
        <v>15</v>
      </c>
      <c r="F16" s="21">
        <v>4035</v>
      </c>
      <c r="G16" s="21">
        <v>7921</v>
      </c>
      <c r="H16" s="21">
        <v>304</v>
      </c>
    </row>
    <row r="17" spans="3:11" x14ac:dyDescent="0.2">
      <c r="C17" s="30"/>
      <c r="D17" t="s">
        <v>21</v>
      </c>
      <c r="E17" s="21">
        <v>12</v>
      </c>
      <c r="F17" s="21">
        <v>5227</v>
      </c>
      <c r="G17" s="21">
        <v>11172</v>
      </c>
      <c r="H17" s="21">
        <v>297</v>
      </c>
    </row>
    <row r="18" spans="3:11" x14ac:dyDescent="0.2">
      <c r="C18" s="30"/>
      <c r="D18" t="s">
        <v>22</v>
      </c>
      <c r="E18" s="21">
        <v>39</v>
      </c>
      <c r="F18" s="21">
        <v>5536</v>
      </c>
      <c r="G18" s="21">
        <v>7615</v>
      </c>
      <c r="H18" s="21">
        <v>468</v>
      </c>
    </row>
    <row r="19" spans="3:11" x14ac:dyDescent="0.2">
      <c r="C19" s="30"/>
      <c r="D19" t="s">
        <v>23</v>
      </c>
      <c r="E19" s="22">
        <v>23</v>
      </c>
      <c r="F19" s="22">
        <v>4800</v>
      </c>
      <c r="G19" s="22">
        <v>8949</v>
      </c>
      <c r="H19" s="22">
        <v>368</v>
      </c>
    </row>
    <row r="20" spans="3:11" x14ac:dyDescent="0.2">
      <c r="C20" s="30"/>
      <c r="D20" t="s">
        <v>24</v>
      </c>
      <c r="E20" s="23">
        <v>12</v>
      </c>
      <c r="F20" s="23">
        <v>655</v>
      </c>
      <c r="G20" s="23">
        <v>1808</v>
      </c>
      <c r="H20" s="23">
        <v>93</v>
      </c>
    </row>
    <row r="22" spans="3:11" x14ac:dyDescent="0.2">
      <c r="J22" s="20"/>
      <c r="K22" s="20" t="s">
        <v>83</v>
      </c>
    </row>
    <row r="23" spans="3:11" x14ac:dyDescent="0.2">
      <c r="E23" s="31" t="s">
        <v>12</v>
      </c>
      <c r="F23" s="31"/>
      <c r="G23" s="31"/>
      <c r="H23" s="31"/>
      <c r="J23" s="20" t="s">
        <v>93</v>
      </c>
      <c r="K23" s="20" t="s">
        <v>97</v>
      </c>
    </row>
    <row r="24" spans="3:11" x14ac:dyDescent="0.2">
      <c r="E24" t="s">
        <v>13</v>
      </c>
      <c r="F24" t="s">
        <v>14</v>
      </c>
      <c r="G24" t="s">
        <v>15</v>
      </c>
      <c r="H24" t="s">
        <v>16</v>
      </c>
      <c r="J24" s="20"/>
      <c r="K24" s="20" t="s">
        <v>98</v>
      </c>
    </row>
    <row r="25" spans="3:11" x14ac:dyDescent="0.2">
      <c r="C25" s="30" t="s">
        <v>17</v>
      </c>
      <c r="D25" t="s">
        <v>18</v>
      </c>
      <c r="E25" s="1">
        <v>0.30880000000000002</v>
      </c>
      <c r="F25" s="1">
        <v>0.70451719999999995</v>
      </c>
      <c r="G25" s="1">
        <v>0.48174</v>
      </c>
      <c r="H25" s="1">
        <v>0.1552096</v>
      </c>
      <c r="J25" s="20"/>
      <c r="K25" s="20" t="s">
        <v>99</v>
      </c>
    </row>
    <row r="26" spans="3:11" x14ac:dyDescent="0.2">
      <c r="C26" s="30"/>
      <c r="D26" t="s">
        <v>19</v>
      </c>
      <c r="E26" s="1">
        <v>0.29760000000000003</v>
      </c>
      <c r="F26" s="1">
        <v>0.56250600000000006</v>
      </c>
      <c r="G26" s="1">
        <v>0.45675399999999999</v>
      </c>
      <c r="H26" s="1">
        <v>0.10613199999999999</v>
      </c>
      <c r="J26" s="20"/>
      <c r="K26" s="20" t="s">
        <v>92</v>
      </c>
    </row>
    <row r="27" spans="3:11" x14ac:dyDescent="0.2">
      <c r="C27" s="30"/>
      <c r="D27" t="s">
        <v>20</v>
      </c>
      <c r="E27" s="1">
        <v>0.31280000000000002</v>
      </c>
      <c r="F27" s="1">
        <v>0.42330960000000006</v>
      </c>
      <c r="G27" s="1">
        <v>0.43313200000000002</v>
      </c>
      <c r="H27" s="1">
        <v>6.0704799999999989E-2</v>
      </c>
      <c r="J27" s="20"/>
      <c r="K27" s="20"/>
    </row>
    <row r="28" spans="3:11" x14ac:dyDescent="0.2">
      <c r="C28" s="30"/>
      <c r="D28" t="s">
        <v>21</v>
      </c>
      <c r="E28" s="1">
        <v>0.16160000000000002</v>
      </c>
      <c r="F28" s="1">
        <v>0.57612600000000014</v>
      </c>
      <c r="G28" s="1">
        <v>0.44869399999999998</v>
      </c>
      <c r="H28" s="1">
        <v>6.1110399999999988E-2</v>
      </c>
      <c r="J28" s="20" t="s">
        <v>94</v>
      </c>
      <c r="K28" s="20" t="s">
        <v>97</v>
      </c>
    </row>
    <row r="29" spans="3:11" x14ac:dyDescent="0.2">
      <c r="C29" s="30"/>
      <c r="D29" t="s">
        <v>22</v>
      </c>
      <c r="E29" s="1">
        <v>0.18480000000000002</v>
      </c>
      <c r="F29" s="1">
        <v>0.56087160000000003</v>
      </c>
      <c r="G29" s="1">
        <v>0.43170600000000003</v>
      </c>
      <c r="H29" s="1">
        <v>4.9888800000000004E-2</v>
      </c>
      <c r="J29" s="20"/>
      <c r="K29" s="20" t="s">
        <v>100</v>
      </c>
    </row>
    <row r="30" spans="3:11" x14ac:dyDescent="0.2">
      <c r="C30" s="30"/>
      <c r="D30" t="s">
        <v>23</v>
      </c>
      <c r="E30" s="8">
        <v>0.25312000000000001</v>
      </c>
      <c r="F30" s="8">
        <v>0.56546608000000009</v>
      </c>
      <c r="G30" s="8">
        <v>0.45040519999999995</v>
      </c>
      <c r="H30" s="8">
        <v>8.6609120000000012E-2</v>
      </c>
      <c r="J30" s="20"/>
      <c r="K30" s="20" t="s">
        <v>101</v>
      </c>
    </row>
    <row r="31" spans="3:11" x14ac:dyDescent="0.2">
      <c r="C31" s="30"/>
      <c r="D31" t="s">
        <v>24</v>
      </c>
      <c r="E31" s="6">
        <v>7.3627386209208959E-2</v>
      </c>
      <c r="F31" s="6">
        <v>9.9608212504952859E-2</v>
      </c>
      <c r="G31" s="6">
        <v>2.045194780943858E-2</v>
      </c>
      <c r="H31" s="6">
        <v>4.4036260958805279E-2</v>
      </c>
      <c r="J31" s="20"/>
      <c r="K31" s="20" t="s">
        <v>102</v>
      </c>
    </row>
    <row r="32" spans="3:11" x14ac:dyDescent="0.2">
      <c r="J32" s="20"/>
      <c r="K32" s="20"/>
    </row>
    <row r="33" spans="3:11" x14ac:dyDescent="0.2">
      <c r="J33" s="20" t="s">
        <v>95</v>
      </c>
      <c r="K33" s="20" t="s">
        <v>97</v>
      </c>
    </row>
    <row r="34" spans="3:11" x14ac:dyDescent="0.2">
      <c r="C34" s="30" t="s">
        <v>25</v>
      </c>
      <c r="D34" t="s">
        <v>18</v>
      </c>
      <c r="E34" s="1">
        <v>1.2E-2</v>
      </c>
      <c r="F34" s="1">
        <v>0.38108760000000008</v>
      </c>
      <c r="G34" s="1">
        <v>0.45830399999999999</v>
      </c>
      <c r="H34" s="1">
        <v>6.3814399999999993E-2</v>
      </c>
      <c r="J34" s="20"/>
      <c r="K34" s="20" t="s">
        <v>105</v>
      </c>
    </row>
    <row r="35" spans="3:11" x14ac:dyDescent="0.2">
      <c r="C35" s="30"/>
      <c r="D35" t="s">
        <v>19</v>
      </c>
      <c r="E35" s="1">
        <v>2.6400000000000003E-2</v>
      </c>
      <c r="F35" s="1">
        <v>0.45436320000000002</v>
      </c>
      <c r="G35" s="1">
        <v>0.65992799999999996</v>
      </c>
      <c r="H35" s="1">
        <v>4.0559999999999985E-2</v>
      </c>
      <c r="J35" s="20"/>
      <c r="K35" s="20" t="s">
        <v>104</v>
      </c>
    </row>
    <row r="36" spans="3:11" x14ac:dyDescent="0.2">
      <c r="C36" s="30"/>
      <c r="D36" t="s">
        <v>20</v>
      </c>
      <c r="E36" s="1">
        <v>1.2E-2</v>
      </c>
      <c r="F36" s="1">
        <v>0.36637800000000004</v>
      </c>
      <c r="G36" s="1">
        <v>0.49110199999999998</v>
      </c>
      <c r="H36" s="1">
        <v>4.1100799999999993E-2</v>
      </c>
      <c r="J36" s="20"/>
      <c r="K36" s="20" t="s">
        <v>103</v>
      </c>
    </row>
    <row r="37" spans="3:11" x14ac:dyDescent="0.2">
      <c r="C37" s="30"/>
      <c r="D37" t="s">
        <v>21</v>
      </c>
      <c r="E37" s="1">
        <v>9.6000000000000009E-3</v>
      </c>
      <c r="F37" s="1">
        <v>0.47461160000000002</v>
      </c>
      <c r="G37" s="1">
        <v>0.69266399999999995</v>
      </c>
      <c r="H37" s="1">
        <v>4.0154399999999993E-2</v>
      </c>
      <c r="J37" s="20"/>
      <c r="K37" s="20"/>
    </row>
    <row r="38" spans="3:11" x14ac:dyDescent="0.2">
      <c r="C38" s="30"/>
      <c r="D38" t="s">
        <v>22</v>
      </c>
      <c r="E38" s="1">
        <v>3.1200000000000002E-2</v>
      </c>
      <c r="F38" s="1">
        <v>0.50266880000000003</v>
      </c>
      <c r="G38" s="1">
        <v>0.47212999999999999</v>
      </c>
      <c r="H38" s="1">
        <v>6.3273599999999999E-2</v>
      </c>
      <c r="J38" s="20" t="s">
        <v>96</v>
      </c>
      <c r="K38" s="20" t="s">
        <v>97</v>
      </c>
    </row>
    <row r="39" spans="3:11" x14ac:dyDescent="0.2">
      <c r="C39" s="30"/>
      <c r="D39" t="s">
        <v>23</v>
      </c>
      <c r="E39" s="8">
        <v>1.8239999999999999E-2</v>
      </c>
      <c r="F39" s="8">
        <v>0.43582184000000002</v>
      </c>
      <c r="G39" s="8">
        <v>0.55482559999999992</v>
      </c>
      <c r="H39" s="8">
        <v>4.9780639999999987E-2</v>
      </c>
      <c r="J39" s="20"/>
      <c r="K39" s="20" t="s">
        <v>108</v>
      </c>
    </row>
    <row r="40" spans="3:11" x14ac:dyDescent="0.2">
      <c r="C40" s="30"/>
      <c r="D40" t="s">
        <v>24</v>
      </c>
      <c r="E40" s="6">
        <v>9.8370727353212176E-3</v>
      </c>
      <c r="F40" s="6">
        <v>5.9445831466705915E-2</v>
      </c>
      <c r="G40" s="6">
        <v>0.11209551476664893</v>
      </c>
      <c r="H40" s="6">
        <v>1.2570110483524032E-2</v>
      </c>
      <c r="J40" s="20"/>
      <c r="K40" s="20" t="s">
        <v>107</v>
      </c>
    </row>
    <row r="41" spans="3:11" x14ac:dyDescent="0.2">
      <c r="J41" s="20"/>
      <c r="K41" s="20" t="s">
        <v>106</v>
      </c>
    </row>
    <row r="43" spans="3:11" x14ac:dyDescent="0.2">
      <c r="C43" t="s">
        <v>115</v>
      </c>
    </row>
    <row r="45" spans="3:11" x14ac:dyDescent="0.2">
      <c r="C45" t="s">
        <v>113</v>
      </c>
    </row>
    <row r="46" spans="3:11" x14ac:dyDescent="0.2">
      <c r="C46" t="s">
        <v>114</v>
      </c>
    </row>
    <row r="47" spans="3:11" x14ac:dyDescent="0.2">
      <c r="C47" t="s">
        <v>116</v>
      </c>
    </row>
    <row r="48" spans="3:11" x14ac:dyDescent="0.2">
      <c r="C48" t="s">
        <v>117</v>
      </c>
    </row>
  </sheetData>
  <mergeCells count="9">
    <mergeCell ref="G3:G4"/>
    <mergeCell ref="H3:H4"/>
    <mergeCell ref="E23:H23"/>
    <mergeCell ref="C25:C31"/>
    <mergeCell ref="C34:C40"/>
    <mergeCell ref="C5:C11"/>
    <mergeCell ref="C14:C20"/>
    <mergeCell ref="E3:E4"/>
    <mergeCell ref="F3:F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08461-CA12-694C-860F-9B2199647478}">
  <dimension ref="A3:P30"/>
  <sheetViews>
    <sheetView workbookViewId="0">
      <selection activeCell="C23" sqref="C23"/>
    </sheetView>
  </sheetViews>
  <sheetFormatPr baseColWidth="10" defaultRowHeight="14" x14ac:dyDescent="0.2"/>
  <cols>
    <col min="1" max="1" width="10.83203125" style="14"/>
    <col min="2" max="2" width="17.83203125" style="14" customWidth="1"/>
    <col min="3" max="16384" width="10.83203125" style="14"/>
  </cols>
  <sheetData>
    <row r="3" spans="1:16" x14ac:dyDescent="0.2">
      <c r="A3" s="14" t="s">
        <v>26</v>
      </c>
    </row>
    <row r="4" spans="1:16" ht="16" customHeight="1" x14ac:dyDescent="0.2">
      <c r="C4" s="33" t="s">
        <v>0</v>
      </c>
      <c r="D4" s="33" t="s">
        <v>1</v>
      </c>
      <c r="E4" s="33" t="s">
        <v>2</v>
      </c>
      <c r="F4" s="33" t="s">
        <v>3</v>
      </c>
      <c r="G4" s="33" t="s">
        <v>4</v>
      </c>
      <c r="H4" s="33" t="s">
        <v>5</v>
      </c>
      <c r="I4" s="33" t="s">
        <v>6</v>
      </c>
      <c r="J4" s="33" t="s">
        <v>7</v>
      </c>
      <c r="K4" s="33" t="s">
        <v>8</v>
      </c>
      <c r="L4" s="33" t="s">
        <v>9</v>
      </c>
    </row>
    <row r="5" spans="1:16" x14ac:dyDescent="0.2">
      <c r="C5" s="33"/>
      <c r="D5" s="33"/>
      <c r="E5" s="33"/>
      <c r="F5" s="33"/>
      <c r="G5" s="33"/>
      <c r="H5" s="33"/>
      <c r="I5" s="33"/>
      <c r="J5" s="33"/>
      <c r="K5" s="33"/>
      <c r="L5" s="33"/>
    </row>
    <row r="6" spans="1:16" x14ac:dyDescent="0.2">
      <c r="B6" s="14" t="s">
        <v>10</v>
      </c>
      <c r="C6" s="15">
        <v>20.5222656165896</v>
      </c>
      <c r="D6" s="15">
        <v>20.381725447726001</v>
      </c>
      <c r="E6" s="15">
        <v>20.320208511364999</v>
      </c>
      <c r="F6" s="15">
        <v>19.919469936882798</v>
      </c>
      <c r="G6" s="15">
        <v>20.484840232955101</v>
      </c>
      <c r="H6" s="15">
        <v>18.822605888162201</v>
      </c>
      <c r="I6" s="15">
        <v>21.3780538663441</v>
      </c>
      <c r="J6" s="15">
        <v>18.910617858371499</v>
      </c>
      <c r="K6" s="15">
        <v>19.002603573806699</v>
      </c>
      <c r="L6" s="15">
        <v>19.908193477617399</v>
      </c>
    </row>
    <row r="7" spans="1:16" x14ac:dyDescent="0.2">
      <c r="C7" s="15">
        <v>20.6160036158983</v>
      </c>
      <c r="D7" s="15">
        <v>20.216246144025799</v>
      </c>
      <c r="E7" s="15">
        <v>20.129657493403201</v>
      </c>
      <c r="F7" s="15">
        <v>19.9988488556466</v>
      </c>
      <c r="G7" s="15">
        <v>20.4232824227545</v>
      </c>
      <c r="H7" s="15">
        <v>18.705632247115702</v>
      </c>
      <c r="I7" s="15">
        <v>21.558774616110799</v>
      </c>
      <c r="J7" s="15">
        <v>19.2128767435239</v>
      </c>
      <c r="K7" s="15">
        <v>19.2754892677554</v>
      </c>
      <c r="L7" s="15">
        <v>19.979526290579301</v>
      </c>
    </row>
    <row r="8" spans="1:16" x14ac:dyDescent="0.2">
      <c r="C8" s="15">
        <v>20.580454089910699</v>
      </c>
      <c r="D8" s="15">
        <v>20.465544445782999</v>
      </c>
      <c r="E8" s="15">
        <v>20.213564616432599</v>
      </c>
      <c r="F8" s="15">
        <v>20.059854235968199</v>
      </c>
      <c r="G8" s="15">
        <v>20.377038180120799</v>
      </c>
      <c r="H8" s="15">
        <v>18.6815184177688</v>
      </c>
      <c r="I8" s="15">
        <v>21.453083009650602</v>
      </c>
      <c r="J8" s="15">
        <v>18.953389377061399</v>
      </c>
      <c r="K8" s="15">
        <v>19.204639178250599</v>
      </c>
      <c r="L8" s="15">
        <v>20.226009208146099</v>
      </c>
    </row>
    <row r="10" spans="1:16" x14ac:dyDescent="0.2">
      <c r="B10" s="14" t="s">
        <v>11</v>
      </c>
      <c r="C10" s="15">
        <v>19.101887902809299</v>
      </c>
      <c r="D10" s="15">
        <v>19.397219823880299</v>
      </c>
      <c r="E10" s="15">
        <v>18.7060115181323</v>
      </c>
      <c r="F10" s="15">
        <v>18.766991463956799</v>
      </c>
      <c r="G10" s="15">
        <v>18.427622148815999</v>
      </c>
      <c r="H10" s="15">
        <v>22.3617483587864</v>
      </c>
      <c r="I10" s="15">
        <v>24.454995546592102</v>
      </c>
      <c r="J10" s="15">
        <v>22.057127915028701</v>
      </c>
      <c r="K10" s="15">
        <v>22.362527050802001</v>
      </c>
      <c r="L10" s="15">
        <v>21.4225918134815</v>
      </c>
    </row>
    <row r="11" spans="1:16" x14ac:dyDescent="0.2">
      <c r="C11" s="15">
        <v>19.218799141284201</v>
      </c>
      <c r="D11" s="15">
        <v>19.394754345646099</v>
      </c>
      <c r="E11" s="15">
        <v>18.568452530913302</v>
      </c>
      <c r="F11" s="15">
        <v>18.7173160070239</v>
      </c>
      <c r="G11" s="15">
        <v>18.338335580268499</v>
      </c>
      <c r="H11" s="15">
        <v>22.362234644409401</v>
      </c>
      <c r="I11" s="15">
        <v>24.445501864870799</v>
      </c>
      <c r="J11" s="15">
        <v>22.0682647212703</v>
      </c>
      <c r="K11" s="15">
        <v>22.4200351424949</v>
      </c>
      <c r="L11" s="15">
        <v>21.6151741470015</v>
      </c>
    </row>
    <row r="12" spans="1:16" x14ac:dyDescent="0.2">
      <c r="C12" s="15">
        <v>19.161459198804302</v>
      </c>
      <c r="D12" s="15">
        <v>19.350752806793601</v>
      </c>
      <c r="E12" s="15">
        <v>18.586858383027899</v>
      </c>
      <c r="F12" s="15">
        <v>18.6608111668193</v>
      </c>
      <c r="G12" s="15">
        <v>18.2924076193143</v>
      </c>
      <c r="H12" s="15">
        <v>22.1791169858448</v>
      </c>
      <c r="I12" s="15">
        <v>24.275636181818701</v>
      </c>
      <c r="J12" s="15">
        <v>22.024225868305201</v>
      </c>
      <c r="K12" s="15">
        <v>22.363216123380401</v>
      </c>
      <c r="L12" s="15">
        <v>21.547395224258</v>
      </c>
    </row>
    <row r="16" spans="1:16" ht="16" customHeight="1" x14ac:dyDescent="0.2">
      <c r="B16" s="32" t="s">
        <v>136</v>
      </c>
      <c r="C16" s="1">
        <v>1.0109627344961636</v>
      </c>
      <c r="D16" s="1">
        <v>0.72127996699521779</v>
      </c>
      <c r="E16" s="1">
        <v>1.0257130229842411</v>
      </c>
      <c r="F16" s="1">
        <v>0.84639329332037849</v>
      </c>
      <c r="G16" s="1">
        <v>1.4098926364824056</v>
      </c>
      <c r="H16" s="1">
        <v>3.6660789344944218E-2</v>
      </c>
      <c r="I16" s="1">
        <v>6.0531635240787175E-2</v>
      </c>
      <c r="J16" s="1">
        <v>5.3926860802441752E-2</v>
      </c>
      <c r="K16" s="1">
        <v>4.8660388803555374E-2</v>
      </c>
      <c r="L16" s="1">
        <v>0.15984152259565781</v>
      </c>
      <c r="N16" s="26" t="s">
        <v>83</v>
      </c>
      <c r="O16" s="27"/>
      <c r="P16" s="27"/>
    </row>
    <row r="17" spans="2:16" ht="16" x14ac:dyDescent="0.2">
      <c r="B17" s="32"/>
      <c r="C17" s="1">
        <v>0.93831621489755956</v>
      </c>
      <c r="D17" s="1">
        <v>0.72241514068477253</v>
      </c>
      <c r="E17" s="1">
        <v>1.1197768608685787</v>
      </c>
      <c r="F17" s="1">
        <v>0.87364090037302944</v>
      </c>
      <c r="G17" s="1">
        <v>1.4925179987564146</v>
      </c>
      <c r="H17" s="1">
        <v>3.6649419837935092E-2</v>
      </c>
      <c r="I17" s="1">
        <v>6.0899296963955449E-2</v>
      </c>
      <c r="J17" s="1">
        <v>5.3545145174089051E-2</v>
      </c>
      <c r="K17" s="1">
        <v>4.690780263293793E-2</v>
      </c>
      <c r="L17" s="1">
        <v>0.14136497136911896</v>
      </c>
      <c r="N17" s="26" t="s">
        <v>97</v>
      </c>
      <c r="O17" s="27"/>
      <c r="P17" s="27"/>
    </row>
    <row r="18" spans="2:16" ht="16" x14ac:dyDescent="0.2">
      <c r="B18" s="32"/>
      <c r="C18" s="1">
        <v>0.9732695304012815</v>
      </c>
      <c r="D18" s="1">
        <v>0.74297779624645632</v>
      </c>
      <c r="E18" s="1">
        <v>1.106707440527261</v>
      </c>
      <c r="F18" s="1">
        <v>0.90570242308642868</v>
      </c>
      <c r="G18" s="1">
        <v>1.5368879892060716</v>
      </c>
      <c r="H18" s="1">
        <v>4.1190120738155658E-2</v>
      </c>
      <c r="I18" s="1">
        <v>6.7868346932916102E-2</v>
      </c>
      <c r="J18" s="1">
        <v>5.5070552359378647E-2</v>
      </c>
      <c r="K18" s="1">
        <v>4.8639006186951821E-2</v>
      </c>
      <c r="L18" s="1">
        <v>0.14761056690924848</v>
      </c>
      <c r="N18" s="26" t="s">
        <v>139</v>
      </c>
      <c r="O18" s="27"/>
      <c r="P18" s="27"/>
    </row>
    <row r="19" spans="2:16" ht="16" x14ac:dyDescent="0.2">
      <c r="B19" s="14" t="s">
        <v>137</v>
      </c>
      <c r="C19" s="24">
        <f>AVERAGE(C16:C18)</f>
        <v>0.97418282659833488</v>
      </c>
      <c r="D19" s="24">
        <f t="shared" ref="D19:L19" si="0">AVERAGE(D16:D18)</f>
        <v>0.72889096797548214</v>
      </c>
      <c r="E19" s="24">
        <f t="shared" si="0"/>
        <v>1.0840657747933602</v>
      </c>
      <c r="F19" s="24">
        <f t="shared" si="0"/>
        <v>0.87524553892661228</v>
      </c>
      <c r="G19" s="24">
        <f t="shared" si="0"/>
        <v>1.4797662081482974</v>
      </c>
      <c r="H19" s="24">
        <f t="shared" si="0"/>
        <v>3.8166776640344992E-2</v>
      </c>
      <c r="I19" s="24">
        <f t="shared" si="0"/>
        <v>6.3099759712552911E-2</v>
      </c>
      <c r="J19" s="24">
        <f t="shared" si="0"/>
        <v>5.418085277863649E-2</v>
      </c>
      <c r="K19" s="24">
        <f t="shared" si="0"/>
        <v>4.806906587448171E-2</v>
      </c>
      <c r="L19" s="24">
        <f t="shared" si="0"/>
        <v>0.14960568695800844</v>
      </c>
      <c r="N19" s="26" t="s">
        <v>140</v>
      </c>
      <c r="O19" s="27"/>
      <c r="P19" s="27"/>
    </row>
    <row r="20" spans="2:16" ht="16" x14ac:dyDescent="0.2">
      <c r="B20" s="14" t="s">
        <v>138</v>
      </c>
      <c r="C20" s="24">
        <f>STDEV(C16:C18)</f>
        <v>3.6331870099201517E-2</v>
      </c>
      <c r="D20" s="24">
        <f t="shared" ref="D20:L20" si="1">STDEV(D16:D18)</f>
        <v>1.22127475564797E-2</v>
      </c>
      <c r="E20" s="24">
        <f t="shared" si="1"/>
        <v>5.095571773399931E-2</v>
      </c>
      <c r="F20" s="24">
        <f t="shared" si="1"/>
        <v>2.9687107758541893E-2</v>
      </c>
      <c r="G20" s="24">
        <f t="shared" si="1"/>
        <v>6.445084193505185E-2</v>
      </c>
      <c r="H20" s="24">
        <f t="shared" si="1"/>
        <v>2.6182989643559352E-3</v>
      </c>
      <c r="I20" s="24">
        <f t="shared" si="1"/>
        <v>4.1338071851900809E-3</v>
      </c>
      <c r="J20" s="24">
        <f t="shared" si="1"/>
        <v>7.9378883414404379E-4</v>
      </c>
      <c r="K20" s="24">
        <f t="shared" si="1"/>
        <v>1.0057402951029538E-3</v>
      </c>
      <c r="L20" s="24">
        <f t="shared" si="1"/>
        <v>9.3984634017189993E-3</v>
      </c>
      <c r="N20" s="26" t="s">
        <v>141</v>
      </c>
      <c r="O20" s="27"/>
      <c r="P20" s="27"/>
    </row>
    <row r="22" spans="2:16" x14ac:dyDescent="0.2">
      <c r="C22" s="25"/>
    </row>
    <row r="25" spans="2:16" x14ac:dyDescent="0.2">
      <c r="B25" s="14" t="s">
        <v>27</v>
      </c>
      <c r="C25" s="16">
        <v>1</v>
      </c>
    </row>
    <row r="26" spans="2:16" x14ac:dyDescent="0.2">
      <c r="B26" s="14" t="s">
        <v>28</v>
      </c>
      <c r="C26" s="17">
        <v>0.26551788878340116</v>
      </c>
    </row>
    <row r="29" spans="2:16" x14ac:dyDescent="0.2">
      <c r="B29" s="14" t="s">
        <v>29</v>
      </c>
      <c r="C29" s="16">
        <v>7.0624428392804903E-2</v>
      </c>
    </row>
    <row r="30" spans="2:16" x14ac:dyDescent="0.2">
      <c r="B30" s="14" t="s">
        <v>30</v>
      </c>
      <c r="C30" s="17">
        <v>4.1926565762923598E-2</v>
      </c>
    </row>
  </sheetData>
  <mergeCells count="11">
    <mergeCell ref="B16:B18"/>
    <mergeCell ref="I4:I5"/>
    <mergeCell ref="J4:J5"/>
    <mergeCell ref="K4:K5"/>
    <mergeCell ref="L4:L5"/>
    <mergeCell ref="C4:C5"/>
    <mergeCell ref="D4:D5"/>
    <mergeCell ref="E4:E5"/>
    <mergeCell ref="F4:F5"/>
    <mergeCell ref="G4:G5"/>
    <mergeCell ref="H4:H5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A7BF9-81B2-474C-B70A-0C1BBE2C8299}">
  <dimension ref="A1:W40"/>
  <sheetViews>
    <sheetView topLeftCell="D1" workbookViewId="0">
      <selection activeCell="W7" sqref="W7"/>
    </sheetView>
  </sheetViews>
  <sheetFormatPr baseColWidth="10" defaultRowHeight="16" x14ac:dyDescent="0.2"/>
  <cols>
    <col min="3" max="3" width="12" customWidth="1"/>
    <col min="7" max="7" width="15.1640625" customWidth="1"/>
    <col min="8" max="8" width="15.5" customWidth="1"/>
    <col min="9" max="9" width="15.33203125" customWidth="1"/>
    <col min="14" max="14" width="10.83203125" customWidth="1"/>
    <col min="22" max="22" width="23.83203125" customWidth="1"/>
  </cols>
  <sheetData>
    <row r="1" spans="1:23" x14ac:dyDescent="0.2">
      <c r="J1" s="34" t="s">
        <v>142</v>
      </c>
      <c r="K1" s="34"/>
      <c r="L1" s="34"/>
      <c r="M1" s="34"/>
      <c r="N1" s="34"/>
      <c r="O1" s="34"/>
    </row>
    <row r="2" spans="1:23" x14ac:dyDescent="0.2">
      <c r="A2" s="2" t="s">
        <v>26</v>
      </c>
      <c r="B2" s="2"/>
      <c r="C2" s="2"/>
      <c r="D2" s="2" t="s">
        <v>31</v>
      </c>
      <c r="E2" s="2" t="s">
        <v>32</v>
      </c>
      <c r="F2" s="2" t="s">
        <v>33</v>
      </c>
      <c r="G2" s="2" t="s">
        <v>47</v>
      </c>
      <c r="H2" s="2" t="s">
        <v>48</v>
      </c>
      <c r="I2" s="2" t="s">
        <v>49</v>
      </c>
      <c r="J2" s="28" t="s">
        <v>31</v>
      </c>
      <c r="K2" s="28" t="s">
        <v>32</v>
      </c>
      <c r="L2" s="28" t="s">
        <v>33</v>
      </c>
      <c r="M2" s="28" t="s">
        <v>47</v>
      </c>
      <c r="N2" s="28" t="s">
        <v>48</v>
      </c>
      <c r="O2" s="28" t="s">
        <v>49</v>
      </c>
    </row>
    <row r="3" spans="1:23" x14ac:dyDescent="0.2">
      <c r="A3" s="2"/>
      <c r="B3" s="2"/>
      <c r="C3" s="2" t="s">
        <v>10</v>
      </c>
      <c r="D3" s="2">
        <v>19.46</v>
      </c>
      <c r="E3" s="2">
        <v>20.28</v>
      </c>
      <c r="F3" s="2">
        <v>19.09</v>
      </c>
      <c r="G3" s="2">
        <v>22.18</v>
      </c>
      <c r="H3" s="2">
        <v>22.87</v>
      </c>
      <c r="I3" s="2">
        <v>20.93</v>
      </c>
      <c r="J3" s="28"/>
      <c r="K3" s="28"/>
      <c r="L3" s="28"/>
      <c r="M3" s="28"/>
      <c r="N3" s="28"/>
      <c r="O3" s="28"/>
    </row>
    <row r="4" spans="1:23" x14ac:dyDescent="0.2">
      <c r="A4" s="2"/>
      <c r="B4" s="2"/>
      <c r="C4" s="2"/>
      <c r="D4" s="2">
        <v>19.63</v>
      </c>
      <c r="E4" s="2">
        <v>20</v>
      </c>
      <c r="F4" s="2">
        <v>19.21</v>
      </c>
      <c r="G4" s="2">
        <v>22.25</v>
      </c>
      <c r="H4" s="2">
        <v>22.88</v>
      </c>
      <c r="I4" s="2">
        <v>20.52</v>
      </c>
      <c r="J4" s="28"/>
      <c r="K4" s="28"/>
      <c r="L4" s="28"/>
      <c r="M4" s="28"/>
      <c r="N4" s="28"/>
      <c r="O4" s="28"/>
      <c r="Q4" s="3"/>
      <c r="R4" s="3"/>
      <c r="S4" s="3" t="s">
        <v>52</v>
      </c>
      <c r="T4" s="3" t="s">
        <v>51</v>
      </c>
      <c r="V4" s="20"/>
      <c r="W4" s="20" t="s">
        <v>83</v>
      </c>
    </row>
    <row r="5" spans="1:23" x14ac:dyDescent="0.2">
      <c r="A5" s="2"/>
      <c r="B5" s="2"/>
      <c r="C5" s="2"/>
      <c r="D5" s="2">
        <v>19.600000000000001</v>
      </c>
      <c r="E5" s="2">
        <v>20.11</v>
      </c>
      <c r="F5" s="2">
        <v>19.190000000000001</v>
      </c>
      <c r="G5" s="2">
        <v>21.9</v>
      </c>
      <c r="H5" s="2">
        <v>22.85</v>
      </c>
      <c r="I5" s="2">
        <v>20.81</v>
      </c>
      <c r="J5" s="28"/>
      <c r="K5" s="28"/>
      <c r="L5" s="28"/>
      <c r="M5" s="28"/>
      <c r="N5" s="28"/>
      <c r="O5" s="28"/>
      <c r="Q5" s="3" t="s">
        <v>44</v>
      </c>
      <c r="R5" s="3" t="s">
        <v>53</v>
      </c>
      <c r="S5" s="4">
        <v>1</v>
      </c>
      <c r="T5" s="4">
        <v>1.6996257932968457</v>
      </c>
      <c r="V5" s="35" t="s">
        <v>88</v>
      </c>
      <c r="W5" s="20" t="s">
        <v>84</v>
      </c>
    </row>
    <row r="6" spans="1:23" x14ac:dyDescent="0.2">
      <c r="A6" s="2"/>
      <c r="B6" s="2"/>
      <c r="C6" s="2"/>
      <c r="D6" s="2"/>
      <c r="E6" s="2"/>
      <c r="F6" s="2"/>
      <c r="G6" s="2"/>
      <c r="H6" s="2"/>
      <c r="I6" s="2"/>
      <c r="J6" s="28"/>
      <c r="K6" s="28"/>
      <c r="L6" s="28"/>
      <c r="M6" s="28"/>
      <c r="N6" s="28"/>
      <c r="O6" s="28"/>
      <c r="Q6" s="3"/>
      <c r="R6" s="3" t="s">
        <v>24</v>
      </c>
      <c r="S6" s="4">
        <v>0.11245620150922891</v>
      </c>
      <c r="T6" s="4">
        <v>0.32633817259657882</v>
      </c>
      <c r="V6" s="35"/>
      <c r="W6" s="20" t="s">
        <v>143</v>
      </c>
    </row>
    <row r="7" spans="1:23" x14ac:dyDescent="0.2">
      <c r="A7" s="2"/>
      <c r="B7" s="2"/>
      <c r="C7" s="2" t="s">
        <v>44</v>
      </c>
      <c r="D7" s="2">
        <v>18.96</v>
      </c>
      <c r="E7" s="2">
        <v>19.48</v>
      </c>
      <c r="F7" s="2">
        <v>18.82</v>
      </c>
      <c r="G7" s="2">
        <v>20.95</v>
      </c>
      <c r="H7" s="2">
        <v>21.32</v>
      </c>
      <c r="I7" s="2">
        <v>19.87</v>
      </c>
      <c r="J7" s="29">
        <v>1.1201047619420552</v>
      </c>
      <c r="K7" s="29">
        <v>1.1548129247349168</v>
      </c>
      <c r="L7" s="29">
        <v>0.93600841599691098</v>
      </c>
      <c r="M7" s="29">
        <v>1.6405095431562065</v>
      </c>
      <c r="N7" s="29">
        <v>2.1567140657847457</v>
      </c>
      <c r="O7" s="29">
        <v>1.3520246332195125</v>
      </c>
      <c r="Q7" s="3"/>
      <c r="R7" s="3"/>
      <c r="S7" s="3"/>
      <c r="T7" s="3"/>
      <c r="V7" s="20"/>
      <c r="W7" s="20" t="s">
        <v>144</v>
      </c>
    </row>
    <row r="8" spans="1:23" x14ac:dyDescent="0.2">
      <c r="A8" s="2"/>
      <c r="B8" s="2"/>
      <c r="C8" s="2"/>
      <c r="D8" s="2">
        <v>19</v>
      </c>
      <c r="E8" s="2">
        <v>19.899999999999999</v>
      </c>
      <c r="F8" s="2">
        <v>18.850000000000001</v>
      </c>
      <c r="G8" s="2">
        <v>21.01</v>
      </c>
      <c r="H8" s="2">
        <v>21.25</v>
      </c>
      <c r="I8" s="2">
        <v>19.899999999999999</v>
      </c>
      <c r="J8" s="29">
        <v>1.0894754383230008</v>
      </c>
      <c r="K8" s="29">
        <v>0.86313561642695424</v>
      </c>
      <c r="L8" s="29">
        <v>0.91674564133956171</v>
      </c>
      <c r="M8" s="29">
        <v>1.5736819421604282</v>
      </c>
      <c r="N8" s="29">
        <v>2.2639387366587851</v>
      </c>
      <c r="O8" s="29">
        <v>1.3242003686127128</v>
      </c>
      <c r="Q8" s="3"/>
      <c r="R8" s="3"/>
      <c r="S8" s="3"/>
      <c r="T8" s="3"/>
      <c r="V8" s="20"/>
      <c r="W8" s="20" t="s">
        <v>145</v>
      </c>
    </row>
    <row r="9" spans="1:23" x14ac:dyDescent="0.2">
      <c r="A9" s="2"/>
      <c r="B9" s="2"/>
      <c r="C9" s="2"/>
      <c r="D9" s="2">
        <v>18.97</v>
      </c>
      <c r="E9" s="2">
        <v>19.809999999999999</v>
      </c>
      <c r="F9" s="2">
        <v>18.84</v>
      </c>
      <c r="G9" s="2">
        <v>20.93</v>
      </c>
      <c r="H9" s="2">
        <v>21.58</v>
      </c>
      <c r="I9" s="2">
        <v>19.7</v>
      </c>
      <c r="J9" s="29">
        <v>1.112367633187944</v>
      </c>
      <c r="K9" s="29">
        <v>0.91869581353835039</v>
      </c>
      <c r="L9" s="29">
        <v>0.92312211153717882</v>
      </c>
      <c r="M9" s="29">
        <v>1.6634102029692457</v>
      </c>
      <c r="N9" s="29">
        <v>1.8010458619980849</v>
      </c>
      <c r="O9" s="29">
        <v>1.5211067851118896</v>
      </c>
      <c r="Q9" s="3" t="s">
        <v>45</v>
      </c>
      <c r="R9" s="3" t="s">
        <v>53</v>
      </c>
      <c r="S9" s="4">
        <v>1</v>
      </c>
      <c r="T9" s="4">
        <v>0.31788639649522299</v>
      </c>
      <c r="V9" s="20"/>
      <c r="W9" s="20"/>
    </row>
    <row r="10" spans="1:23" x14ac:dyDescent="0.2">
      <c r="A10" s="2"/>
      <c r="B10" s="2"/>
      <c r="C10" s="2"/>
      <c r="D10" s="2"/>
      <c r="E10" s="2"/>
      <c r="F10" s="2"/>
      <c r="G10" s="2"/>
      <c r="H10" s="2"/>
      <c r="I10" s="2"/>
      <c r="J10" s="28"/>
      <c r="K10" s="28"/>
      <c r="L10" s="28"/>
      <c r="M10" s="28"/>
      <c r="N10" s="28"/>
      <c r="O10" s="28"/>
      <c r="Q10" s="3"/>
      <c r="R10" s="3" t="s">
        <v>24</v>
      </c>
      <c r="S10" s="4">
        <v>0.19719488034251478</v>
      </c>
      <c r="T10" s="4">
        <v>0.13965630736489509</v>
      </c>
      <c r="V10" s="35" t="s">
        <v>89</v>
      </c>
      <c r="W10" s="20" t="s">
        <v>84</v>
      </c>
    </row>
    <row r="11" spans="1:23" x14ac:dyDescent="0.2">
      <c r="A11" s="2"/>
      <c r="B11" s="2"/>
      <c r="C11" s="2" t="s">
        <v>45</v>
      </c>
      <c r="D11" s="2">
        <v>20.94</v>
      </c>
      <c r="E11" s="2">
        <v>20.95</v>
      </c>
      <c r="F11" s="2">
        <v>20.29</v>
      </c>
      <c r="G11" s="2">
        <v>24.51</v>
      </c>
      <c r="H11" s="2">
        <v>25.7</v>
      </c>
      <c r="I11" s="2">
        <v>24.06</v>
      </c>
      <c r="J11" s="29">
        <v>0.87813981243490158</v>
      </c>
      <c r="K11" s="29">
        <v>1.2892643008727775</v>
      </c>
      <c r="L11" s="29">
        <v>1.0449850449485583</v>
      </c>
      <c r="M11" s="29">
        <v>0.43018611799697593</v>
      </c>
      <c r="N11" s="29">
        <v>0.32035064658843909</v>
      </c>
      <c r="O11" s="29">
        <v>0.22909380087773515</v>
      </c>
      <c r="Q11" s="3"/>
      <c r="R11" s="3"/>
      <c r="S11" s="3"/>
      <c r="T11" s="3"/>
      <c r="V11" s="35"/>
      <c r="W11" s="20" t="s">
        <v>146</v>
      </c>
    </row>
    <row r="12" spans="1:23" x14ac:dyDescent="0.2">
      <c r="A12" s="2"/>
      <c r="B12" s="2"/>
      <c r="C12" s="2"/>
      <c r="D12" s="2">
        <v>21.07</v>
      </c>
      <c r="E12" s="2">
        <v>21.46</v>
      </c>
      <c r="F12" s="2">
        <v>20.57</v>
      </c>
      <c r="G12" s="2">
        <v>24.53</v>
      </c>
      <c r="H12" s="2">
        <v>26.06</v>
      </c>
      <c r="I12" s="2">
        <v>24.51</v>
      </c>
      <c r="J12" s="29">
        <v>0.80247177830156047</v>
      </c>
      <c r="K12" s="29">
        <v>0.90535032041635088</v>
      </c>
      <c r="L12" s="29">
        <v>0.86064029619858318</v>
      </c>
      <c r="M12" s="29">
        <v>0.42426361858765704</v>
      </c>
      <c r="N12" s="29">
        <v>0.24960587689305055</v>
      </c>
      <c r="O12" s="29">
        <v>0.16770647844745329</v>
      </c>
      <c r="Q12" s="3"/>
      <c r="R12" s="3"/>
      <c r="S12" s="3"/>
      <c r="T12" s="3"/>
      <c r="V12" s="20"/>
      <c r="W12" s="20" t="s">
        <v>147</v>
      </c>
    </row>
    <row r="13" spans="1:23" x14ac:dyDescent="0.2">
      <c r="A13" s="2"/>
      <c r="B13" s="2"/>
      <c r="C13" s="2"/>
      <c r="D13" s="2">
        <v>20.91</v>
      </c>
      <c r="E13" s="2">
        <v>20.88</v>
      </c>
      <c r="F13" s="2">
        <v>20.22</v>
      </c>
      <c r="G13" s="2">
        <v>24.06</v>
      </c>
      <c r="H13" s="2">
        <v>25.86</v>
      </c>
      <c r="I13" s="2">
        <v>24.53</v>
      </c>
      <c r="J13" s="29">
        <v>0.8965913965622756</v>
      </c>
      <c r="K13" s="29">
        <v>1.3533622462257844</v>
      </c>
      <c r="L13" s="29">
        <v>1.0969382358191029</v>
      </c>
      <c r="M13" s="29">
        <v>0.58765155508076705</v>
      </c>
      <c r="N13" s="29">
        <v>0.28672186018463941</v>
      </c>
      <c r="O13" s="29">
        <v>0.16539761380028917</v>
      </c>
      <c r="Q13" s="3" t="s">
        <v>43</v>
      </c>
      <c r="R13" s="3" t="s">
        <v>53</v>
      </c>
      <c r="S13" s="4">
        <v>1</v>
      </c>
      <c r="T13" s="4">
        <v>3.2747288769934304</v>
      </c>
      <c r="V13" s="20"/>
      <c r="W13" s="20" t="s">
        <v>148</v>
      </c>
    </row>
    <row r="14" spans="1:23" x14ac:dyDescent="0.2">
      <c r="A14" s="2"/>
      <c r="B14" s="2"/>
      <c r="C14" s="2"/>
      <c r="D14" s="2"/>
      <c r="E14" s="2"/>
      <c r="F14" s="2"/>
      <c r="G14" s="2"/>
      <c r="H14" s="2"/>
      <c r="I14" s="2"/>
      <c r="J14" s="28"/>
      <c r="K14" s="28"/>
      <c r="L14" s="28"/>
      <c r="M14" s="28"/>
      <c r="N14" s="28"/>
      <c r="O14" s="28"/>
      <c r="Q14" s="3"/>
      <c r="R14" s="3" t="s">
        <v>24</v>
      </c>
      <c r="S14" s="4">
        <v>0.3022541305012984</v>
      </c>
      <c r="T14" s="4">
        <v>0.5231153318849131</v>
      </c>
      <c r="V14" s="20"/>
      <c r="W14" s="20"/>
    </row>
    <row r="15" spans="1:23" x14ac:dyDescent="0.2">
      <c r="A15" s="2"/>
      <c r="B15" s="2"/>
      <c r="C15" s="2" t="s">
        <v>43</v>
      </c>
      <c r="D15" s="2">
        <v>17.12</v>
      </c>
      <c r="E15" s="2">
        <v>18.04</v>
      </c>
      <c r="F15" s="2">
        <v>17.8</v>
      </c>
      <c r="G15" s="2">
        <v>18.79</v>
      </c>
      <c r="H15" s="2">
        <v>19.02</v>
      </c>
      <c r="I15" s="2">
        <v>17.22</v>
      </c>
      <c r="J15" s="29">
        <v>1.4621366153729738</v>
      </c>
      <c r="K15" s="29">
        <v>1.1424282848605873</v>
      </c>
      <c r="L15" s="29">
        <v>0.69209301586622629</v>
      </c>
      <c r="M15" s="29">
        <v>2.6732382657932674</v>
      </c>
      <c r="N15" s="29">
        <v>3.872537912166671</v>
      </c>
      <c r="O15" s="29">
        <v>3.09419877776351</v>
      </c>
      <c r="Q15" s="3"/>
      <c r="R15" s="3"/>
      <c r="S15" s="3"/>
      <c r="T15" s="3"/>
      <c r="V15" s="35" t="s">
        <v>90</v>
      </c>
      <c r="W15" s="20" t="s">
        <v>84</v>
      </c>
    </row>
    <row r="16" spans="1:23" x14ac:dyDescent="0.2">
      <c r="A16" s="2"/>
      <c r="B16" s="2"/>
      <c r="C16" s="2"/>
      <c r="D16" s="2">
        <v>17.23</v>
      </c>
      <c r="E16" s="2">
        <v>18.14</v>
      </c>
      <c r="F16" s="2">
        <v>17.899999999999999</v>
      </c>
      <c r="G16" s="2">
        <v>18.739999999999998</v>
      </c>
      <c r="H16" s="2">
        <v>19.03</v>
      </c>
      <c r="I16" s="2">
        <v>17.149999999999999</v>
      </c>
      <c r="J16" s="29">
        <v>1.3547983326573911</v>
      </c>
      <c r="K16" s="29">
        <v>1.0659232802397369</v>
      </c>
      <c r="L16" s="29">
        <v>0.64574561701539712</v>
      </c>
      <c r="M16" s="29">
        <v>2.7675098096463242</v>
      </c>
      <c r="N16" s="29">
        <v>3.8457883388681244</v>
      </c>
      <c r="O16" s="29">
        <v>3.248032079464461</v>
      </c>
      <c r="Q16" s="3"/>
      <c r="R16" s="3"/>
      <c r="S16" s="3"/>
      <c r="T16" s="3"/>
      <c r="V16" s="35"/>
      <c r="W16" s="20" t="s">
        <v>149</v>
      </c>
    </row>
    <row r="17" spans="1:23" x14ac:dyDescent="0.2">
      <c r="A17" s="2"/>
      <c r="B17" s="2"/>
      <c r="C17" s="2"/>
      <c r="D17" s="2">
        <v>17.46</v>
      </c>
      <c r="E17" s="2">
        <v>18</v>
      </c>
      <c r="F17" s="2">
        <v>17.84</v>
      </c>
      <c r="G17" s="2">
        <v>18.8</v>
      </c>
      <c r="H17" s="2">
        <v>18.989999999999998</v>
      </c>
      <c r="I17" s="2">
        <v>17.100000000000001</v>
      </c>
      <c r="J17" s="29">
        <v>1.1551483297327425</v>
      </c>
      <c r="K17" s="29">
        <v>1.1745463156281446</v>
      </c>
      <c r="L17" s="29">
        <v>0.67316769595177484</v>
      </c>
      <c r="M17" s="29">
        <v>2.6547728602744072</v>
      </c>
      <c r="N17" s="29">
        <v>3.9539081655829924</v>
      </c>
      <c r="O17" s="29">
        <v>3.3625736833811195</v>
      </c>
      <c r="Q17" s="3" t="s">
        <v>46</v>
      </c>
      <c r="R17" s="3" t="s">
        <v>53</v>
      </c>
      <c r="S17" s="4">
        <v>1</v>
      </c>
      <c r="T17" s="4">
        <v>0.6642381630382479</v>
      </c>
      <c r="V17" s="20"/>
      <c r="W17" s="20" t="s">
        <v>150</v>
      </c>
    </row>
    <row r="18" spans="1:23" x14ac:dyDescent="0.2">
      <c r="A18" s="2"/>
      <c r="B18" s="2"/>
      <c r="C18" s="2"/>
      <c r="D18" s="2"/>
      <c r="E18" s="2"/>
      <c r="F18" s="2"/>
      <c r="G18" s="2"/>
      <c r="H18" s="2"/>
      <c r="I18" s="2"/>
      <c r="J18" s="28"/>
      <c r="K18" s="28"/>
      <c r="L18" s="28"/>
      <c r="M18" s="28"/>
      <c r="N18" s="28"/>
      <c r="O18" s="28"/>
      <c r="Q18" s="3"/>
      <c r="R18" s="3" t="s">
        <v>24</v>
      </c>
      <c r="S18" s="4">
        <v>0.15243907583270222</v>
      </c>
      <c r="T18" s="4">
        <v>0.13288546679232174</v>
      </c>
      <c r="V18" s="20"/>
      <c r="W18" s="20" t="s">
        <v>151</v>
      </c>
    </row>
    <row r="19" spans="1:23" x14ac:dyDescent="0.2">
      <c r="A19" s="2"/>
      <c r="B19" s="2"/>
      <c r="C19" s="2" t="s">
        <v>46</v>
      </c>
      <c r="D19" s="2">
        <v>18.73</v>
      </c>
      <c r="E19" s="2">
        <v>18.86</v>
      </c>
      <c r="F19" s="2">
        <v>18.12</v>
      </c>
      <c r="G19" s="2">
        <v>21.29</v>
      </c>
      <c r="H19" s="2">
        <v>22.89</v>
      </c>
      <c r="I19" s="2">
        <v>20.149999999999999</v>
      </c>
      <c r="J19" s="29">
        <v>0.86738523063579953</v>
      </c>
      <c r="K19" s="29">
        <v>1.1718356700708421</v>
      </c>
      <c r="L19" s="29">
        <v>1.0039618981450396</v>
      </c>
      <c r="M19" s="29">
        <v>0.85574632542226159</v>
      </c>
      <c r="N19" s="29">
        <v>0.47961411728344922</v>
      </c>
      <c r="O19" s="29">
        <v>0.73521216756773966</v>
      </c>
      <c r="Q19" s="3"/>
      <c r="R19" s="3"/>
      <c r="S19" s="3"/>
      <c r="T19" s="3"/>
      <c r="V19" s="20"/>
      <c r="W19" s="20"/>
    </row>
    <row r="20" spans="1:23" x14ac:dyDescent="0.2">
      <c r="A20" s="2"/>
      <c r="B20" s="2"/>
      <c r="C20" s="2"/>
      <c r="D20" s="2">
        <v>18.739999999999998</v>
      </c>
      <c r="E20" s="2">
        <v>18.79</v>
      </c>
      <c r="F20" s="2">
        <v>18.25</v>
      </c>
      <c r="G20" s="2">
        <v>21.58</v>
      </c>
      <c r="H20" s="2">
        <v>22.85</v>
      </c>
      <c r="I20" s="2">
        <v>20.260000000000002</v>
      </c>
      <c r="J20" s="29">
        <v>0.86139376319733618</v>
      </c>
      <c r="K20" s="29">
        <v>1.2300954533379795</v>
      </c>
      <c r="L20" s="29">
        <v>0.91745195735694385</v>
      </c>
      <c r="M20" s="29">
        <v>0.69991668116612482</v>
      </c>
      <c r="N20" s="29">
        <v>0.49309790543855808</v>
      </c>
      <c r="O20" s="29">
        <v>0.68123881742480907</v>
      </c>
      <c r="V20" s="35" t="s">
        <v>91</v>
      </c>
      <c r="W20" s="20" t="s">
        <v>84</v>
      </c>
    </row>
    <row r="21" spans="1:23" x14ac:dyDescent="0.2">
      <c r="A21" s="2"/>
      <c r="B21" s="2"/>
      <c r="C21" s="2"/>
      <c r="D21" s="2">
        <v>18.75</v>
      </c>
      <c r="E21" s="2">
        <v>18.829999999999998</v>
      </c>
      <c r="F21" s="2">
        <v>18.170000000000002</v>
      </c>
      <c r="G21" s="2">
        <v>21.38</v>
      </c>
      <c r="H21" s="2">
        <v>22.71</v>
      </c>
      <c r="I21" s="2">
        <v>20.25</v>
      </c>
      <c r="J21" s="29">
        <v>0.85544368184754105</v>
      </c>
      <c r="K21" s="29">
        <v>1.1964584284785449</v>
      </c>
      <c r="L21" s="29">
        <v>0.96976327027463882</v>
      </c>
      <c r="M21" s="29">
        <v>0.8039931402905115</v>
      </c>
      <c r="N21" s="29">
        <v>0.5433471046307885</v>
      </c>
      <c r="O21" s="29">
        <v>0.68597720811998797</v>
      </c>
      <c r="V21" s="35"/>
      <c r="W21" s="20" t="s">
        <v>152</v>
      </c>
    </row>
    <row r="22" spans="1:23" x14ac:dyDescent="0.2">
      <c r="D22" s="1"/>
      <c r="V22" s="20"/>
      <c r="W22" s="20" t="s">
        <v>153</v>
      </c>
    </row>
    <row r="23" spans="1:23" x14ac:dyDescent="0.2">
      <c r="V23" s="20"/>
      <c r="W23" s="20" t="s">
        <v>154</v>
      </c>
    </row>
    <row r="27" spans="1:23" x14ac:dyDescent="0.2">
      <c r="A27" s="5" t="s">
        <v>26</v>
      </c>
      <c r="B27" s="5"/>
      <c r="C27" s="5"/>
      <c r="D27" s="5" t="s">
        <v>31</v>
      </c>
      <c r="E27" s="5" t="s">
        <v>32</v>
      </c>
      <c r="F27" s="5" t="s">
        <v>33</v>
      </c>
      <c r="G27" s="5" t="s">
        <v>34</v>
      </c>
      <c r="H27" s="5" t="s">
        <v>35</v>
      </c>
      <c r="I27" s="5" t="s">
        <v>36</v>
      </c>
      <c r="J27" s="5" t="s">
        <v>37</v>
      </c>
      <c r="K27" s="5" t="s">
        <v>38</v>
      </c>
      <c r="L27" s="5" t="s">
        <v>39</v>
      </c>
      <c r="M27" s="5" t="s">
        <v>40</v>
      </c>
      <c r="N27" s="5" t="s">
        <v>41</v>
      </c>
      <c r="O27" s="5" t="s">
        <v>42</v>
      </c>
    </row>
    <row r="28" spans="1:23" x14ac:dyDescent="0.2">
      <c r="A28" s="5"/>
      <c r="B28" s="5"/>
      <c r="C28" s="5" t="s">
        <v>10</v>
      </c>
      <c r="D28" s="5">
        <v>19.25</v>
      </c>
      <c r="E28" s="5">
        <v>20.010000000000002</v>
      </c>
      <c r="F28" s="5">
        <v>19.36</v>
      </c>
      <c r="G28" s="5">
        <v>17.7</v>
      </c>
      <c r="H28" s="5">
        <v>19.920000000000002</v>
      </c>
      <c r="I28" s="5">
        <v>18.420000000000002</v>
      </c>
      <c r="J28" s="5">
        <v>20.97</v>
      </c>
      <c r="K28" s="5">
        <v>20.440000000000001</v>
      </c>
      <c r="L28" s="5">
        <v>26.52</v>
      </c>
      <c r="M28" s="5">
        <v>20.18</v>
      </c>
      <c r="N28" s="5">
        <v>19.45</v>
      </c>
      <c r="O28" s="5">
        <v>18.920000000000002</v>
      </c>
    </row>
    <row r="29" spans="1:23" x14ac:dyDescent="0.2">
      <c r="A29" s="5"/>
      <c r="B29" s="5"/>
      <c r="C29" s="5"/>
      <c r="D29" s="5">
        <v>19.239999999999998</v>
      </c>
      <c r="E29" s="5">
        <v>20.16</v>
      </c>
      <c r="F29" s="5">
        <v>19.41</v>
      </c>
      <c r="G29" s="5">
        <v>17.86</v>
      </c>
      <c r="H29" s="5">
        <v>20.03</v>
      </c>
      <c r="I29" s="5">
        <v>18.8</v>
      </c>
      <c r="J29" s="5">
        <v>20.87</v>
      </c>
      <c r="K29" s="5">
        <v>20.02</v>
      </c>
      <c r="L29" s="5">
        <v>26.84</v>
      </c>
      <c r="M29" s="5">
        <v>20.13</v>
      </c>
      <c r="N29" s="5">
        <v>19.38</v>
      </c>
      <c r="O29" s="5">
        <v>18.440000000000001</v>
      </c>
    </row>
    <row r="30" spans="1:23" x14ac:dyDescent="0.2">
      <c r="A30" s="5"/>
      <c r="B30" s="5"/>
      <c r="C30" s="5"/>
      <c r="D30" s="5">
        <v>19.28</v>
      </c>
      <c r="E30" s="5">
        <v>20.07</v>
      </c>
      <c r="F30" s="5">
        <v>19.18</v>
      </c>
      <c r="G30" s="5">
        <v>18.170000000000002</v>
      </c>
      <c r="H30" s="5">
        <v>20.02</v>
      </c>
      <c r="I30" s="5">
        <v>18.41</v>
      </c>
      <c r="J30" s="5">
        <v>20.92</v>
      </c>
      <c r="K30" s="5">
        <v>20.21</v>
      </c>
      <c r="L30" s="5">
        <v>26.53</v>
      </c>
      <c r="M30" s="5">
        <v>19.940000000000001</v>
      </c>
      <c r="N30" s="5">
        <v>19.309999999999999</v>
      </c>
      <c r="O30" s="5">
        <v>18.75</v>
      </c>
    </row>
    <row r="31" spans="1:23" x14ac:dyDescent="0.2">
      <c r="A31" s="5"/>
      <c r="B31" s="5"/>
      <c r="C31" s="5"/>
      <c r="D31" s="6"/>
      <c r="E31" s="5"/>
      <c r="F31" s="5"/>
      <c r="G31" s="6"/>
      <c r="H31" s="5"/>
      <c r="I31" s="5"/>
      <c r="J31" s="5"/>
      <c r="K31" s="5"/>
      <c r="L31" s="5"/>
      <c r="M31" s="5"/>
      <c r="N31" s="5"/>
      <c r="O31" s="5"/>
    </row>
    <row r="32" spans="1:23" x14ac:dyDescent="0.2">
      <c r="A32" s="5"/>
      <c r="B32" s="5"/>
      <c r="C32" s="5" t="s">
        <v>43</v>
      </c>
      <c r="D32" s="5">
        <v>17.77</v>
      </c>
      <c r="E32" s="5">
        <v>18.3</v>
      </c>
      <c r="F32" s="5">
        <v>17.97</v>
      </c>
      <c r="G32" s="5">
        <v>14.97</v>
      </c>
      <c r="H32" s="5">
        <v>17.73</v>
      </c>
      <c r="I32" s="5">
        <v>14.83</v>
      </c>
      <c r="J32" s="5">
        <v>19.04</v>
      </c>
      <c r="K32" s="5">
        <v>18.96</v>
      </c>
      <c r="L32" s="5">
        <v>23.05</v>
      </c>
      <c r="M32" s="5">
        <v>15.96</v>
      </c>
      <c r="N32" s="5">
        <v>14.95</v>
      </c>
      <c r="O32" s="5">
        <v>14.91</v>
      </c>
    </row>
    <row r="33" spans="1:15" x14ac:dyDescent="0.2">
      <c r="A33" s="5"/>
      <c r="B33" s="5"/>
      <c r="C33" s="5"/>
      <c r="D33" s="5">
        <v>17.29</v>
      </c>
      <c r="E33" s="5">
        <v>18.059999999999999</v>
      </c>
      <c r="F33" s="5">
        <v>17.43</v>
      </c>
      <c r="G33" s="5">
        <v>14.93</v>
      </c>
      <c r="H33" s="5">
        <v>17.829999999999998</v>
      </c>
      <c r="I33" s="5">
        <v>14.6</v>
      </c>
      <c r="J33" s="5">
        <v>19.11</v>
      </c>
      <c r="K33" s="5">
        <v>18.920000000000002</v>
      </c>
      <c r="L33" s="5">
        <v>23.12</v>
      </c>
      <c r="M33" s="5">
        <v>16.09</v>
      </c>
      <c r="N33" s="5">
        <v>15.02</v>
      </c>
      <c r="O33" s="5">
        <v>15.08</v>
      </c>
    </row>
    <row r="34" spans="1:15" x14ac:dyDescent="0.2">
      <c r="A34" s="5"/>
      <c r="B34" s="5"/>
      <c r="C34" s="5"/>
      <c r="D34" s="5">
        <v>17.350000000000001</v>
      </c>
      <c r="E34" s="5">
        <v>18.059999999999999</v>
      </c>
      <c r="F34" s="5">
        <v>19.059999999999999</v>
      </c>
      <c r="G34" s="5">
        <v>15.06</v>
      </c>
      <c r="H34" s="5">
        <v>17.84</v>
      </c>
      <c r="I34" s="5">
        <v>14.97</v>
      </c>
      <c r="J34" s="5">
        <v>19.13</v>
      </c>
      <c r="K34" s="5">
        <v>18.91</v>
      </c>
      <c r="L34" s="5">
        <v>22.98</v>
      </c>
      <c r="M34" s="5">
        <v>15.99</v>
      </c>
      <c r="N34" s="5">
        <v>15.36</v>
      </c>
      <c r="O34" s="5">
        <v>14.7</v>
      </c>
    </row>
    <row r="38" spans="1:15" x14ac:dyDescent="0.2">
      <c r="A38" s="7" t="s">
        <v>50</v>
      </c>
      <c r="B38" s="7"/>
      <c r="C38" s="7"/>
      <c r="D38" s="7" t="s">
        <v>54</v>
      </c>
      <c r="E38" s="7" t="s">
        <v>55</v>
      </c>
      <c r="F38" s="7" t="s">
        <v>56</v>
      </c>
      <c r="G38" s="7" t="s">
        <v>57</v>
      </c>
    </row>
    <row r="39" spans="1:15" x14ac:dyDescent="0.2">
      <c r="A39" s="7"/>
      <c r="B39" s="7"/>
      <c r="C39" s="7" t="s">
        <v>23</v>
      </c>
      <c r="D39" s="8">
        <v>1</v>
      </c>
      <c r="E39" s="8">
        <v>2.7410497539293206</v>
      </c>
      <c r="F39" s="8">
        <v>1.9264184556179618</v>
      </c>
      <c r="G39" s="8">
        <v>5.398511416449578</v>
      </c>
    </row>
    <row r="40" spans="1:15" x14ac:dyDescent="0.2">
      <c r="A40" s="7"/>
      <c r="B40" s="7"/>
      <c r="C40" s="7" t="s">
        <v>24</v>
      </c>
      <c r="D40" s="8">
        <v>0.152</v>
      </c>
      <c r="E40" s="8">
        <v>1.2864041189649649</v>
      </c>
      <c r="F40" s="8">
        <v>1.4518599279982816</v>
      </c>
      <c r="G40" s="8">
        <v>0.94986813159458994</v>
      </c>
    </row>
  </sheetData>
  <mergeCells count="5">
    <mergeCell ref="J1:O1"/>
    <mergeCell ref="V5:V6"/>
    <mergeCell ref="V10:V11"/>
    <mergeCell ref="V15:V16"/>
    <mergeCell ref="V20:V21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073C3-A8D8-6447-B173-075DF30C6A9F}">
  <dimension ref="A2:R49"/>
  <sheetViews>
    <sheetView topLeftCell="A2" workbookViewId="0">
      <selection activeCell="S30" sqref="S30"/>
    </sheetView>
  </sheetViews>
  <sheetFormatPr baseColWidth="10" defaultRowHeight="16" x14ac:dyDescent="0.2"/>
  <cols>
    <col min="2" max="2" width="35.5" customWidth="1"/>
  </cols>
  <sheetData>
    <row r="2" spans="1:18" ht="21" x14ac:dyDescent="0.25">
      <c r="A2" s="13"/>
      <c r="C2" s="40" t="s">
        <v>127</v>
      </c>
      <c r="D2" s="40"/>
      <c r="E2" s="40"/>
      <c r="F2" s="40"/>
      <c r="G2" s="40"/>
      <c r="H2" s="40"/>
      <c r="J2" s="37" t="s">
        <v>126</v>
      </c>
      <c r="K2" s="37"/>
      <c r="L2" s="37"/>
      <c r="M2" s="37"/>
      <c r="N2" s="37"/>
      <c r="O2" s="37"/>
      <c r="P2" s="37"/>
      <c r="Q2" s="37"/>
      <c r="R2" s="37"/>
    </row>
    <row r="3" spans="1:18" x14ac:dyDescent="0.2">
      <c r="C3" t="s">
        <v>58</v>
      </c>
      <c r="D3" t="s">
        <v>59</v>
      </c>
      <c r="E3" t="s">
        <v>60</v>
      </c>
      <c r="F3" t="s">
        <v>61</v>
      </c>
      <c r="G3" t="s">
        <v>62</v>
      </c>
      <c r="H3" t="s">
        <v>63</v>
      </c>
      <c r="I3" s="36" t="s">
        <v>71</v>
      </c>
      <c r="J3" t="s">
        <v>58</v>
      </c>
      <c r="K3" t="s">
        <v>59</v>
      </c>
      <c r="L3" t="s">
        <v>60</v>
      </c>
      <c r="M3" t="s">
        <v>61</v>
      </c>
      <c r="N3" t="s">
        <v>62</v>
      </c>
      <c r="O3" t="s">
        <v>63</v>
      </c>
      <c r="P3" t="s">
        <v>23</v>
      </c>
      <c r="Q3" t="s">
        <v>64</v>
      </c>
    </row>
    <row r="4" spans="1:18" x14ac:dyDescent="0.2">
      <c r="A4" s="36" t="s">
        <v>71</v>
      </c>
      <c r="B4" t="s">
        <v>118</v>
      </c>
      <c r="C4">
        <v>1555</v>
      </c>
      <c r="D4">
        <v>1573</v>
      </c>
      <c r="E4">
        <v>560</v>
      </c>
      <c r="F4">
        <v>1063</v>
      </c>
      <c r="G4">
        <v>1399</v>
      </c>
      <c r="H4">
        <v>718</v>
      </c>
      <c r="I4" s="36"/>
      <c r="J4" s="1">
        <v>0.21334599999999998</v>
      </c>
      <c r="K4" s="1">
        <v>0.2158156</v>
      </c>
      <c r="L4" s="1">
        <v>7.6831999999999998E-2</v>
      </c>
      <c r="M4" s="1">
        <v>0.14584359999999999</v>
      </c>
      <c r="N4" s="1">
        <v>0.19194279999999997</v>
      </c>
      <c r="O4" s="1">
        <v>9.8509599999999989E-2</v>
      </c>
      <c r="P4" s="9">
        <v>0.15704826666666663</v>
      </c>
      <c r="Q4" s="6">
        <v>5.9712029257584856E-2</v>
      </c>
      <c r="R4" t="s">
        <v>65</v>
      </c>
    </row>
    <row r="5" spans="1:18" x14ac:dyDescent="0.2">
      <c r="A5" s="36"/>
      <c r="B5" t="s">
        <v>119</v>
      </c>
      <c r="C5">
        <v>723</v>
      </c>
      <c r="D5">
        <v>745</v>
      </c>
      <c r="E5">
        <v>422</v>
      </c>
      <c r="F5">
        <v>514</v>
      </c>
      <c r="G5">
        <v>1035</v>
      </c>
      <c r="H5">
        <v>416</v>
      </c>
      <c r="I5" s="36"/>
      <c r="J5" s="1">
        <v>7.9240800000000014E-2</v>
      </c>
      <c r="K5" s="1">
        <v>8.1652000000000002E-2</v>
      </c>
      <c r="L5" s="1">
        <v>4.6251200000000013E-2</v>
      </c>
      <c r="M5" s="1">
        <v>5.63344E-2</v>
      </c>
      <c r="N5" s="1">
        <v>0.11343600000000001</v>
      </c>
      <c r="O5" s="1">
        <v>4.5593599999999998E-2</v>
      </c>
      <c r="P5" s="9">
        <v>7.0417999999999994E-2</v>
      </c>
      <c r="Q5" s="6">
        <v>2.6280128334542064E-2</v>
      </c>
      <c r="R5" t="s">
        <v>66</v>
      </c>
    </row>
    <row r="6" spans="1:18" x14ac:dyDescent="0.2">
      <c r="A6" s="36"/>
      <c r="B6" t="s">
        <v>120</v>
      </c>
      <c r="C6">
        <v>106</v>
      </c>
      <c r="D6">
        <v>106</v>
      </c>
      <c r="E6">
        <v>68</v>
      </c>
      <c r="F6">
        <v>98</v>
      </c>
      <c r="G6">
        <v>167</v>
      </c>
      <c r="H6">
        <v>73</v>
      </c>
      <c r="I6" s="36"/>
      <c r="J6" s="1">
        <v>0.1573464</v>
      </c>
      <c r="K6" s="1">
        <v>0.1573464</v>
      </c>
      <c r="L6" s="1">
        <v>0.10093919999999999</v>
      </c>
      <c r="M6" s="1">
        <v>0.14547119999999999</v>
      </c>
      <c r="N6" s="1">
        <v>0.2478948</v>
      </c>
      <c r="O6" s="1">
        <v>0.10836119999999999</v>
      </c>
      <c r="P6" s="9">
        <v>0.15289319999999998</v>
      </c>
      <c r="Q6" s="6">
        <v>5.2540211661240961E-2</v>
      </c>
      <c r="R6" t="s">
        <v>67</v>
      </c>
    </row>
    <row r="7" spans="1:18" x14ac:dyDescent="0.2">
      <c r="A7" s="36"/>
      <c r="B7" t="s">
        <v>121</v>
      </c>
      <c r="C7">
        <v>64</v>
      </c>
      <c r="D7">
        <v>81</v>
      </c>
      <c r="E7">
        <v>47</v>
      </c>
      <c r="F7">
        <v>72</v>
      </c>
      <c r="G7">
        <v>96</v>
      </c>
      <c r="H7">
        <v>57</v>
      </c>
      <c r="I7" s="36"/>
      <c r="J7" s="1">
        <v>9.5001599999999992E-2</v>
      </c>
      <c r="K7" s="1">
        <v>0.12023639999999999</v>
      </c>
      <c r="L7" s="1">
        <v>6.9766800000000004E-2</v>
      </c>
      <c r="M7" s="1">
        <v>0.10687680000000001</v>
      </c>
      <c r="N7" s="1">
        <v>0.1425024</v>
      </c>
      <c r="O7" s="1">
        <v>8.4610799999999986E-2</v>
      </c>
      <c r="P7" s="9">
        <v>0.10316579999999999</v>
      </c>
      <c r="Q7" s="6">
        <v>2.5996078137134462E-2</v>
      </c>
      <c r="R7" t="s">
        <v>68</v>
      </c>
    </row>
    <row r="8" spans="1:18" x14ac:dyDescent="0.2">
      <c r="A8" s="36"/>
      <c r="B8" s="12" t="s">
        <v>13</v>
      </c>
      <c r="I8" s="36"/>
      <c r="J8" s="1">
        <v>0.25234800000000002</v>
      </c>
      <c r="K8" s="1">
        <v>0.27758280000000002</v>
      </c>
      <c r="L8" s="1">
        <v>0.170706</v>
      </c>
      <c r="M8" s="1">
        <v>0.25234800000000002</v>
      </c>
      <c r="N8" s="1">
        <v>0.3903972</v>
      </c>
      <c r="O8" s="1">
        <v>0.19297199999999998</v>
      </c>
      <c r="P8" s="10">
        <v>0.25605899999999998</v>
      </c>
      <c r="Q8" s="11">
        <v>7.7204498788192424E-2</v>
      </c>
      <c r="R8" s="12" t="s">
        <v>13</v>
      </c>
    </row>
    <row r="9" spans="1:18" x14ac:dyDescent="0.2">
      <c r="A9" s="36"/>
      <c r="B9" t="s">
        <v>123</v>
      </c>
      <c r="C9">
        <v>2028</v>
      </c>
      <c r="D9">
        <v>2140</v>
      </c>
      <c r="E9">
        <v>925</v>
      </c>
      <c r="F9">
        <v>2327</v>
      </c>
      <c r="G9">
        <v>3270</v>
      </c>
      <c r="H9">
        <v>1625</v>
      </c>
      <c r="I9" s="36"/>
      <c r="J9" s="1">
        <v>0.63354719999999998</v>
      </c>
      <c r="K9" s="1">
        <v>0.66853600000000002</v>
      </c>
      <c r="L9" s="1">
        <v>0.28897</v>
      </c>
      <c r="M9" s="1">
        <v>0.72695480000000001</v>
      </c>
      <c r="N9" s="1">
        <v>1.0215479999999999</v>
      </c>
      <c r="O9" s="1">
        <v>0.50764999999999993</v>
      </c>
      <c r="P9" s="9">
        <v>0.64120100000000002</v>
      </c>
      <c r="Q9" s="6">
        <v>0.24278627822217619</v>
      </c>
      <c r="R9" t="s">
        <v>14</v>
      </c>
    </row>
    <row r="10" spans="1:18" x14ac:dyDescent="0.2">
      <c r="A10" s="36"/>
      <c r="B10" t="s">
        <v>122</v>
      </c>
      <c r="C10">
        <v>2911</v>
      </c>
      <c r="D10">
        <v>2711</v>
      </c>
      <c r="E10">
        <v>1336</v>
      </c>
      <c r="F10">
        <v>2109</v>
      </c>
      <c r="G10">
        <v>3573</v>
      </c>
      <c r="H10">
        <v>1556</v>
      </c>
      <c r="I10" s="36"/>
      <c r="J10" s="1">
        <v>2.0062612</v>
      </c>
      <c r="K10" s="1">
        <v>1.8684212</v>
      </c>
      <c r="L10" s="1">
        <v>0.92077120000000012</v>
      </c>
      <c r="M10" s="1">
        <v>1.4535228000000002</v>
      </c>
      <c r="N10" s="1">
        <v>2.4625116000000005</v>
      </c>
      <c r="O10" s="1">
        <v>1.0723952000000001</v>
      </c>
      <c r="P10" s="9">
        <v>1.6306472000000003</v>
      </c>
      <c r="Q10" s="6">
        <v>0.58933233680406771</v>
      </c>
      <c r="R10" t="s">
        <v>15</v>
      </c>
    </row>
    <row r="11" spans="1:18" x14ac:dyDescent="0.2">
      <c r="A11" s="36"/>
      <c r="B11" t="s">
        <v>124</v>
      </c>
      <c r="C11">
        <v>173</v>
      </c>
      <c r="D11">
        <v>254</v>
      </c>
      <c r="E11">
        <v>10</v>
      </c>
      <c r="F11">
        <v>69</v>
      </c>
      <c r="G11">
        <v>230</v>
      </c>
      <c r="H11">
        <v>20</v>
      </c>
      <c r="J11" s="1">
        <v>5.7989600000000002E-2</v>
      </c>
      <c r="K11" s="1">
        <v>8.5140800000000003E-2</v>
      </c>
      <c r="L11" s="1">
        <v>3.3519999999999999E-3</v>
      </c>
      <c r="M11" s="1">
        <v>2.3128799999999998E-2</v>
      </c>
      <c r="N11" s="1">
        <v>7.7095999999999998E-2</v>
      </c>
      <c r="O11" s="1">
        <v>6.7039999999999999E-3</v>
      </c>
      <c r="P11" s="9">
        <v>4.2235200000000001E-2</v>
      </c>
      <c r="Q11" s="6">
        <v>3.589927838829076E-2</v>
      </c>
      <c r="R11" t="s">
        <v>16</v>
      </c>
    </row>
    <row r="14" spans="1:18" x14ac:dyDescent="0.2">
      <c r="C14" s="40" t="s">
        <v>127</v>
      </c>
      <c r="D14" s="40"/>
      <c r="E14" s="40"/>
      <c r="F14" s="40"/>
      <c r="G14" s="40"/>
      <c r="H14" s="40"/>
      <c r="J14" s="37" t="s">
        <v>126</v>
      </c>
      <c r="K14" s="37"/>
      <c r="L14" s="37"/>
      <c r="M14" s="37"/>
      <c r="N14" s="37"/>
      <c r="O14" s="37"/>
      <c r="P14" s="37"/>
      <c r="Q14" s="37"/>
      <c r="R14" s="37"/>
    </row>
    <row r="15" spans="1:18" x14ac:dyDescent="0.2">
      <c r="C15" t="s">
        <v>58</v>
      </c>
      <c r="D15" t="s">
        <v>59</v>
      </c>
      <c r="E15" t="s">
        <v>60</v>
      </c>
      <c r="F15" t="s">
        <v>61</v>
      </c>
      <c r="G15" t="s">
        <v>62</v>
      </c>
      <c r="H15" t="s">
        <v>63</v>
      </c>
      <c r="J15" t="s">
        <v>58</v>
      </c>
      <c r="K15" t="s">
        <v>59</v>
      </c>
      <c r="L15" t="s">
        <v>60</v>
      </c>
      <c r="M15" t="s">
        <v>61</v>
      </c>
      <c r="N15" t="s">
        <v>62</v>
      </c>
      <c r="O15" t="s">
        <v>63</v>
      </c>
      <c r="P15" t="s">
        <v>23</v>
      </c>
      <c r="Q15" t="s">
        <v>64</v>
      </c>
    </row>
    <row r="16" spans="1:18" x14ac:dyDescent="0.2">
      <c r="A16" s="37" t="s">
        <v>72</v>
      </c>
      <c r="B16" t="s">
        <v>118</v>
      </c>
      <c r="C16">
        <v>937</v>
      </c>
      <c r="D16">
        <v>1120</v>
      </c>
      <c r="E16">
        <v>984</v>
      </c>
      <c r="F16">
        <v>853</v>
      </c>
      <c r="G16">
        <v>812</v>
      </c>
      <c r="H16">
        <v>832</v>
      </c>
      <c r="I16" s="37" t="s">
        <v>72</v>
      </c>
      <c r="J16" s="1">
        <v>0.12855639999999999</v>
      </c>
      <c r="K16" s="1">
        <v>0.153664</v>
      </c>
      <c r="L16" s="1">
        <v>0.13500479999999998</v>
      </c>
      <c r="M16" s="1">
        <v>0.1170316</v>
      </c>
      <c r="N16" s="1">
        <v>0.11140639999999999</v>
      </c>
      <c r="O16" s="1">
        <v>0.11415039999999999</v>
      </c>
      <c r="P16" s="9">
        <v>0.12663559999999999</v>
      </c>
      <c r="Q16" s="6">
        <v>1.6026933303161937E-2</v>
      </c>
      <c r="R16" t="s">
        <v>65</v>
      </c>
    </row>
    <row r="17" spans="1:18" x14ac:dyDescent="0.2">
      <c r="A17" s="37"/>
      <c r="B17" t="s">
        <v>119</v>
      </c>
      <c r="C17">
        <v>415</v>
      </c>
      <c r="D17">
        <v>377</v>
      </c>
      <c r="E17">
        <v>287</v>
      </c>
      <c r="F17">
        <v>289</v>
      </c>
      <c r="G17">
        <v>191</v>
      </c>
      <c r="H17">
        <v>211</v>
      </c>
      <c r="I17" s="37"/>
      <c r="J17" s="1">
        <v>4.5484000000000004E-2</v>
      </c>
      <c r="K17" s="1">
        <v>4.13192E-2</v>
      </c>
      <c r="L17" s="1">
        <v>3.1455200000000003E-2</v>
      </c>
      <c r="M17" s="1">
        <v>3.1674399999999998E-2</v>
      </c>
      <c r="N17" s="1">
        <v>2.0933600000000004E-2</v>
      </c>
      <c r="O17" s="1">
        <v>2.3125600000000007E-2</v>
      </c>
      <c r="P17" s="9">
        <v>3.2332E-2</v>
      </c>
      <c r="Q17" s="6">
        <v>9.6915159532448888E-3</v>
      </c>
      <c r="R17" t="s">
        <v>66</v>
      </c>
    </row>
    <row r="18" spans="1:18" x14ac:dyDescent="0.2">
      <c r="A18" s="37"/>
      <c r="B18" t="s">
        <v>120</v>
      </c>
      <c r="C18">
        <v>72</v>
      </c>
      <c r="D18">
        <v>86</v>
      </c>
      <c r="E18">
        <v>55</v>
      </c>
      <c r="F18">
        <v>59</v>
      </c>
      <c r="G18">
        <v>49</v>
      </c>
      <c r="H18">
        <v>52</v>
      </c>
      <c r="I18" s="37"/>
      <c r="J18" s="1">
        <v>0.10687680000000001</v>
      </c>
      <c r="K18" s="1">
        <v>0.12765840000000001</v>
      </c>
      <c r="L18" s="1">
        <v>8.1641999999999992E-2</v>
      </c>
      <c r="M18" s="1">
        <v>8.7579599999999994E-2</v>
      </c>
      <c r="N18" s="1">
        <v>7.2735599999999997E-2</v>
      </c>
      <c r="O18" s="1">
        <v>7.7188800000000002E-2</v>
      </c>
      <c r="P18" s="9">
        <v>9.2280199999999993E-2</v>
      </c>
      <c r="Q18" s="6">
        <v>2.102230458118234E-2</v>
      </c>
      <c r="R18" t="s">
        <v>67</v>
      </c>
    </row>
    <row r="19" spans="1:18" x14ac:dyDescent="0.2">
      <c r="A19" s="37"/>
      <c r="B19" t="s">
        <v>121</v>
      </c>
      <c r="C19">
        <v>41</v>
      </c>
      <c r="D19">
        <v>68</v>
      </c>
      <c r="E19">
        <v>30</v>
      </c>
      <c r="F19">
        <v>29</v>
      </c>
      <c r="G19">
        <v>25</v>
      </c>
      <c r="H19">
        <v>27</v>
      </c>
      <c r="I19" s="37"/>
      <c r="J19" s="1">
        <v>6.0860399999999995E-2</v>
      </c>
      <c r="K19" s="1">
        <v>0.10093919999999999</v>
      </c>
      <c r="L19" s="1">
        <v>4.4531999999999995E-2</v>
      </c>
      <c r="M19" s="1">
        <v>4.3047600000000005E-2</v>
      </c>
      <c r="N19" s="1">
        <v>3.7109999999999997E-2</v>
      </c>
      <c r="O19" s="1">
        <v>4.0078799999999998E-2</v>
      </c>
      <c r="P19" s="9">
        <v>5.4427999999999997E-2</v>
      </c>
      <c r="Q19" s="6">
        <v>2.4240150494582342E-2</v>
      </c>
      <c r="R19" t="s">
        <v>68</v>
      </c>
    </row>
    <row r="20" spans="1:18" x14ac:dyDescent="0.2">
      <c r="A20" s="37"/>
      <c r="B20" s="12" t="s">
        <v>13</v>
      </c>
      <c r="I20" s="37"/>
      <c r="J20" s="1">
        <v>0.1677372</v>
      </c>
      <c r="K20" s="1">
        <v>0.22859760000000001</v>
      </c>
      <c r="L20" s="1">
        <v>0.12617399999999998</v>
      </c>
      <c r="M20" s="1">
        <v>0.1306272</v>
      </c>
      <c r="N20" s="1">
        <v>0.10984559999999999</v>
      </c>
      <c r="O20" s="1">
        <v>0.1172676</v>
      </c>
      <c r="P20" s="10">
        <v>0.14670819999999998</v>
      </c>
      <c r="Q20" s="11">
        <v>4.4841821575667538E-2</v>
      </c>
      <c r="R20" s="12" t="s">
        <v>13</v>
      </c>
    </row>
    <row r="21" spans="1:18" x14ac:dyDescent="0.2">
      <c r="A21" s="37"/>
      <c r="B21" t="s">
        <v>123</v>
      </c>
      <c r="C21">
        <v>1751</v>
      </c>
      <c r="D21">
        <v>2593</v>
      </c>
      <c r="E21">
        <v>1267</v>
      </c>
      <c r="F21">
        <v>1176</v>
      </c>
      <c r="G21">
        <v>1064</v>
      </c>
      <c r="H21">
        <v>1171</v>
      </c>
      <c r="I21" s="37"/>
      <c r="J21" s="1">
        <v>0.54701240000000007</v>
      </c>
      <c r="K21" s="1">
        <v>0.81005320000000003</v>
      </c>
      <c r="L21" s="1">
        <v>0.39581079999999996</v>
      </c>
      <c r="M21" s="1">
        <v>0.36738240000000005</v>
      </c>
      <c r="N21" s="1">
        <v>0.33239360000000001</v>
      </c>
      <c r="O21" s="1">
        <v>0.36582039999999999</v>
      </c>
      <c r="P21" s="9">
        <v>0.46974546666666672</v>
      </c>
      <c r="Q21" s="6">
        <v>0.18296995352473194</v>
      </c>
      <c r="R21" t="s">
        <v>14</v>
      </c>
    </row>
    <row r="22" spans="1:18" x14ac:dyDescent="0.2">
      <c r="A22" s="37"/>
      <c r="B22" t="s">
        <v>122</v>
      </c>
      <c r="C22">
        <v>1122</v>
      </c>
      <c r="D22">
        <v>1306</v>
      </c>
      <c r="E22">
        <v>845</v>
      </c>
      <c r="F22">
        <v>576</v>
      </c>
      <c r="G22">
        <v>998</v>
      </c>
      <c r="H22">
        <v>983</v>
      </c>
      <c r="I22" s="37"/>
      <c r="J22" s="1">
        <v>0.77328240000000004</v>
      </c>
      <c r="K22" s="1">
        <v>0.9000952000000001</v>
      </c>
      <c r="L22" s="1">
        <v>0.58237400000000006</v>
      </c>
      <c r="M22" s="1">
        <v>0.39697919999999998</v>
      </c>
      <c r="N22" s="1">
        <v>0.68782160000000003</v>
      </c>
      <c r="O22" s="1">
        <v>0.67748360000000007</v>
      </c>
      <c r="P22" s="9">
        <v>0.66967266666666669</v>
      </c>
      <c r="Q22" s="6">
        <v>0.1709986544592052</v>
      </c>
      <c r="R22" t="s">
        <v>15</v>
      </c>
    </row>
    <row r="23" spans="1:18" x14ac:dyDescent="0.2">
      <c r="A23" s="37"/>
      <c r="B23" t="s">
        <v>125</v>
      </c>
      <c r="C23">
        <v>625</v>
      </c>
      <c r="D23">
        <v>1009</v>
      </c>
      <c r="E23">
        <v>521</v>
      </c>
      <c r="F23">
        <v>497</v>
      </c>
      <c r="G23">
        <v>519</v>
      </c>
      <c r="H23">
        <v>418</v>
      </c>
      <c r="I23" s="37"/>
      <c r="J23" s="1">
        <v>0.86249999999999993</v>
      </c>
      <c r="K23" s="1">
        <v>1.3924199999999998</v>
      </c>
      <c r="L23" s="1">
        <v>0.71898000000000006</v>
      </c>
      <c r="M23" s="1">
        <v>0.68585999999999991</v>
      </c>
      <c r="N23" s="1">
        <v>0.71621999999999975</v>
      </c>
      <c r="O23" s="1">
        <v>0.57683999999999991</v>
      </c>
      <c r="P23" s="9">
        <v>0.82546999999999982</v>
      </c>
      <c r="Q23" s="6">
        <v>0.2923651945769194</v>
      </c>
      <c r="R23" t="s">
        <v>69</v>
      </c>
    </row>
    <row r="24" spans="1:18" x14ac:dyDescent="0.2">
      <c r="A24" s="37"/>
      <c r="B24" s="12" t="s">
        <v>70</v>
      </c>
      <c r="I24" s="37"/>
      <c r="J24" s="1">
        <v>1.6357824000000001</v>
      </c>
      <c r="K24" s="1">
        <v>2.2925152</v>
      </c>
      <c r="L24" s="1">
        <v>1.3013540000000001</v>
      </c>
      <c r="M24" s="1">
        <v>1.0828392</v>
      </c>
      <c r="N24" s="1">
        <v>1.4040415999999998</v>
      </c>
      <c r="O24" s="1">
        <v>1.2543236</v>
      </c>
      <c r="P24" s="10">
        <v>1.4951426666666665</v>
      </c>
      <c r="Q24" s="11">
        <v>0.43114357577918228</v>
      </c>
      <c r="R24" s="12" t="s">
        <v>70</v>
      </c>
    </row>
    <row r="25" spans="1:18" x14ac:dyDescent="0.2">
      <c r="A25" s="37"/>
      <c r="B25" t="s">
        <v>124</v>
      </c>
      <c r="C25">
        <v>163</v>
      </c>
      <c r="D25">
        <v>327</v>
      </c>
      <c r="E25">
        <v>87</v>
      </c>
      <c r="F25">
        <v>81</v>
      </c>
      <c r="G25">
        <v>79</v>
      </c>
      <c r="H25">
        <v>82</v>
      </c>
      <c r="I25" s="37"/>
      <c r="J25" s="1">
        <v>5.4637600000000001E-2</v>
      </c>
      <c r="K25" s="1">
        <v>0.1096104</v>
      </c>
      <c r="L25" s="1">
        <v>2.9162399999999998E-2</v>
      </c>
      <c r="M25" s="1">
        <v>2.7151199999999997E-2</v>
      </c>
      <c r="N25" s="1">
        <v>2.6480799999999999E-2</v>
      </c>
      <c r="O25" s="1">
        <v>2.7486400000000001E-2</v>
      </c>
      <c r="P25" s="9">
        <v>4.5754800000000005E-2</v>
      </c>
      <c r="Q25" s="6">
        <v>3.3115147508292926E-2</v>
      </c>
      <c r="R25" t="s">
        <v>16</v>
      </c>
    </row>
    <row r="28" spans="1:18" x14ac:dyDescent="0.2">
      <c r="C28" s="40" t="s">
        <v>127</v>
      </c>
      <c r="D28" s="40"/>
      <c r="E28" s="40"/>
      <c r="G28" s="31" t="s">
        <v>126</v>
      </c>
      <c r="H28" s="31"/>
      <c r="I28" s="31"/>
      <c r="J28" s="31"/>
      <c r="K28" s="31"/>
      <c r="L28" s="31"/>
    </row>
    <row r="29" spans="1:18" x14ac:dyDescent="0.2">
      <c r="C29" t="s">
        <v>58</v>
      </c>
      <c r="D29" t="s">
        <v>59</v>
      </c>
      <c r="E29" t="s">
        <v>60</v>
      </c>
      <c r="G29" t="s">
        <v>58</v>
      </c>
      <c r="H29" t="s">
        <v>59</v>
      </c>
      <c r="I29" t="s">
        <v>60</v>
      </c>
      <c r="J29" t="s">
        <v>23</v>
      </c>
      <c r="K29" t="s">
        <v>64</v>
      </c>
      <c r="O29" t="s">
        <v>128</v>
      </c>
    </row>
    <row r="30" spans="1:18" x14ac:dyDescent="0.2">
      <c r="A30" s="38" t="s">
        <v>73</v>
      </c>
      <c r="B30" t="s">
        <v>118</v>
      </c>
      <c r="C30">
        <v>456</v>
      </c>
      <c r="D30">
        <v>1005</v>
      </c>
      <c r="E30">
        <v>497</v>
      </c>
      <c r="F30" s="38" t="s">
        <v>73</v>
      </c>
      <c r="G30" s="1">
        <v>3.12816E-2</v>
      </c>
      <c r="H30" s="1">
        <v>6.8943000000000004E-2</v>
      </c>
      <c r="I30" s="1">
        <v>3.4094199999999998E-2</v>
      </c>
      <c r="J30" s="9">
        <v>4.4772933333333327E-2</v>
      </c>
      <c r="K30" s="6">
        <v>2.0979079381453661E-2</v>
      </c>
      <c r="L30" t="s">
        <v>65</v>
      </c>
    </row>
    <row r="31" spans="1:18" x14ac:dyDescent="0.2">
      <c r="A31" s="38"/>
      <c r="B31" t="s">
        <v>119</v>
      </c>
      <c r="C31">
        <v>142</v>
      </c>
      <c r="D31">
        <v>134</v>
      </c>
      <c r="E31">
        <v>167</v>
      </c>
      <c r="F31" s="38"/>
      <c r="G31" s="1">
        <v>7.7815999999999988E-3</v>
      </c>
      <c r="H31" s="1">
        <v>7.3432000000000011E-3</v>
      </c>
      <c r="I31" s="1">
        <v>9.1515999999999993E-3</v>
      </c>
      <c r="J31" s="9">
        <v>8.0921333333333328E-3</v>
      </c>
      <c r="K31" s="6">
        <v>9.4334556411387882E-4</v>
      </c>
      <c r="L31" t="s">
        <v>66</v>
      </c>
      <c r="O31" t="s">
        <v>129</v>
      </c>
    </row>
    <row r="32" spans="1:18" x14ac:dyDescent="0.2">
      <c r="A32" s="38"/>
      <c r="B32" t="s">
        <v>120</v>
      </c>
      <c r="C32">
        <v>97</v>
      </c>
      <c r="D32">
        <v>121</v>
      </c>
      <c r="E32">
        <v>57</v>
      </c>
      <c r="F32" s="38"/>
      <c r="G32" s="1">
        <v>7.1993399999999999E-2</v>
      </c>
      <c r="H32" s="1">
        <v>8.9806199999999989E-2</v>
      </c>
      <c r="I32" s="1">
        <v>4.2305399999999993E-2</v>
      </c>
      <c r="J32" s="9">
        <v>6.8034999999999998E-2</v>
      </c>
      <c r="K32" s="6">
        <v>2.3996524708382233E-2</v>
      </c>
      <c r="L32" t="s">
        <v>67</v>
      </c>
      <c r="O32" t="s">
        <v>130</v>
      </c>
    </row>
    <row r="33" spans="1:15" x14ac:dyDescent="0.2">
      <c r="A33" s="38"/>
      <c r="B33" t="s">
        <v>121</v>
      </c>
      <c r="C33">
        <v>43</v>
      </c>
      <c r="D33">
        <v>62</v>
      </c>
      <c r="E33">
        <v>32</v>
      </c>
      <c r="F33" s="38"/>
      <c r="G33" s="1">
        <v>3.1914600000000001E-2</v>
      </c>
      <c r="H33" s="1">
        <v>4.6016399999999999E-2</v>
      </c>
      <c r="I33" s="1">
        <v>2.3750399999999998E-2</v>
      </c>
      <c r="J33" s="9">
        <v>3.3893800000000002E-2</v>
      </c>
      <c r="K33" s="6">
        <v>1.1264173892478756E-2</v>
      </c>
      <c r="L33" t="s">
        <v>68</v>
      </c>
      <c r="O33" t="s">
        <v>131</v>
      </c>
    </row>
    <row r="34" spans="1:15" x14ac:dyDescent="0.2">
      <c r="A34" s="38"/>
      <c r="B34" s="12" t="s">
        <v>13</v>
      </c>
      <c r="F34" s="38"/>
      <c r="G34" s="1">
        <v>0.103908</v>
      </c>
      <c r="H34" s="1">
        <v>0.13582259999999999</v>
      </c>
      <c r="I34" s="1">
        <v>6.6055799999999998E-2</v>
      </c>
      <c r="J34" s="10">
        <v>0.1019288</v>
      </c>
      <c r="K34" s="11">
        <v>3.4925485251317522E-2</v>
      </c>
      <c r="L34" s="12" t="s">
        <v>13</v>
      </c>
      <c r="O34" t="s">
        <v>132</v>
      </c>
    </row>
    <row r="35" spans="1:15" x14ac:dyDescent="0.2">
      <c r="A35" s="38"/>
      <c r="B35" t="s">
        <v>123</v>
      </c>
      <c r="C35">
        <v>508</v>
      </c>
      <c r="D35">
        <v>687</v>
      </c>
      <c r="E35">
        <v>282</v>
      </c>
      <c r="F35" s="38"/>
      <c r="G35" s="1">
        <v>7.9349600000000006E-2</v>
      </c>
      <c r="H35" s="1">
        <v>0.10730940000000001</v>
      </c>
      <c r="I35" s="1">
        <v>4.4048400000000001E-2</v>
      </c>
      <c r="J35" s="9">
        <v>7.6902466666666669E-2</v>
      </c>
      <c r="K35" s="6">
        <v>3.1701417577347159E-2</v>
      </c>
      <c r="L35" t="s">
        <v>14</v>
      </c>
      <c r="O35" t="s">
        <v>133</v>
      </c>
    </row>
    <row r="36" spans="1:15" x14ac:dyDescent="0.2">
      <c r="A36" s="38"/>
      <c r="B36" t="s">
        <v>122</v>
      </c>
      <c r="C36">
        <v>210</v>
      </c>
      <c r="D36">
        <v>388</v>
      </c>
      <c r="E36">
        <v>211</v>
      </c>
      <c r="F36" s="38"/>
      <c r="G36" s="1">
        <v>7.2366E-2</v>
      </c>
      <c r="H36" s="1">
        <v>0.13370480000000001</v>
      </c>
      <c r="I36" s="1">
        <v>7.27106E-2</v>
      </c>
      <c r="J36" s="9">
        <v>9.2927133333333342E-2</v>
      </c>
      <c r="K36" s="6">
        <v>3.5314915565145183E-2</v>
      </c>
      <c r="L36" t="s">
        <v>15</v>
      </c>
      <c r="O36" t="s">
        <v>134</v>
      </c>
    </row>
    <row r="37" spans="1:15" x14ac:dyDescent="0.2">
      <c r="A37" s="38"/>
      <c r="B37" t="s">
        <v>124</v>
      </c>
      <c r="C37">
        <v>105</v>
      </c>
      <c r="D37">
        <v>230</v>
      </c>
      <c r="E37">
        <v>62</v>
      </c>
      <c r="F37" s="38"/>
      <c r="G37" s="1">
        <v>1.7597999999999999E-2</v>
      </c>
      <c r="H37" s="1">
        <v>3.8547999999999999E-2</v>
      </c>
      <c r="I37" s="1">
        <v>1.0391200000000001E-2</v>
      </c>
      <c r="J37" s="9">
        <v>2.2179066666666667E-2</v>
      </c>
      <c r="K37" s="6">
        <v>1.4626721280359896E-2</v>
      </c>
      <c r="L37" t="s">
        <v>16</v>
      </c>
      <c r="O37" t="s">
        <v>135</v>
      </c>
    </row>
    <row r="39" spans="1:15" x14ac:dyDescent="0.2">
      <c r="G39" t="s">
        <v>58</v>
      </c>
      <c r="H39" t="s">
        <v>59</v>
      </c>
      <c r="I39" t="s">
        <v>60</v>
      </c>
      <c r="J39" t="s">
        <v>23</v>
      </c>
      <c r="K39" t="s">
        <v>64</v>
      </c>
    </row>
    <row r="40" spans="1:15" x14ac:dyDescent="0.2">
      <c r="A40" s="39" t="s">
        <v>74</v>
      </c>
      <c r="B40" t="s">
        <v>118</v>
      </c>
      <c r="C40">
        <v>462</v>
      </c>
      <c r="D40">
        <v>323</v>
      </c>
      <c r="E40">
        <v>484</v>
      </c>
      <c r="F40" s="39" t="s">
        <v>74</v>
      </c>
      <c r="G40" s="1">
        <v>3.1693199999999998E-2</v>
      </c>
      <c r="H40" s="1">
        <v>2.2157799999999995E-2</v>
      </c>
      <c r="I40" s="1">
        <v>3.32024E-2</v>
      </c>
      <c r="J40" s="9">
        <v>2.90178E-2</v>
      </c>
      <c r="K40" s="6">
        <v>5.9886660584807698E-3</v>
      </c>
      <c r="L40" t="s">
        <v>65</v>
      </c>
    </row>
    <row r="41" spans="1:15" x14ac:dyDescent="0.2">
      <c r="A41" s="39"/>
      <c r="B41" t="s">
        <v>119</v>
      </c>
      <c r="C41">
        <v>66</v>
      </c>
      <c r="D41">
        <v>46</v>
      </c>
      <c r="E41">
        <v>106</v>
      </c>
      <c r="F41" s="39"/>
      <c r="G41" s="1">
        <v>3.6167999999999999E-3</v>
      </c>
      <c r="H41" s="1">
        <v>2.5207999999999997E-3</v>
      </c>
      <c r="I41" s="1">
        <v>5.8087999999999994E-3</v>
      </c>
      <c r="J41" s="9">
        <v>3.9821333333333328E-3</v>
      </c>
      <c r="K41" s="6">
        <v>1.6741676538905334E-3</v>
      </c>
      <c r="L41" t="s">
        <v>66</v>
      </c>
    </row>
    <row r="42" spans="1:15" x14ac:dyDescent="0.2">
      <c r="A42" s="39"/>
      <c r="B42" t="s">
        <v>120</v>
      </c>
      <c r="C42">
        <v>75</v>
      </c>
      <c r="D42">
        <v>62</v>
      </c>
      <c r="E42">
        <v>96</v>
      </c>
      <c r="F42" s="39"/>
      <c r="G42" s="1">
        <v>5.5664999999999992E-2</v>
      </c>
      <c r="H42" s="1">
        <v>4.6016399999999999E-2</v>
      </c>
      <c r="I42" s="1">
        <v>7.1251200000000001E-2</v>
      </c>
      <c r="J42" s="9">
        <v>5.76442E-2</v>
      </c>
      <c r="K42" s="6">
        <v>1.2733291296440222E-2</v>
      </c>
      <c r="L42" t="s">
        <v>67</v>
      </c>
    </row>
    <row r="43" spans="1:15" x14ac:dyDescent="0.2">
      <c r="A43" s="39"/>
      <c r="B43" t="s">
        <v>121</v>
      </c>
      <c r="C43">
        <v>52</v>
      </c>
      <c r="D43">
        <v>41</v>
      </c>
      <c r="E43">
        <v>72</v>
      </c>
      <c r="F43" s="39"/>
      <c r="G43" s="1">
        <v>3.8594400000000001E-2</v>
      </c>
      <c r="H43" s="1">
        <v>3.0430199999999998E-2</v>
      </c>
      <c r="I43" s="1">
        <v>5.3438400000000004E-2</v>
      </c>
      <c r="J43" s="9">
        <v>4.0820999999999996E-2</v>
      </c>
      <c r="K43" s="6">
        <v>1.1664588611691406E-2</v>
      </c>
      <c r="L43" t="s">
        <v>68</v>
      </c>
    </row>
    <row r="44" spans="1:15" x14ac:dyDescent="0.2">
      <c r="A44" s="39"/>
      <c r="B44" s="12" t="s">
        <v>13</v>
      </c>
      <c r="F44" s="39"/>
      <c r="G44" s="1">
        <v>9.4259399999999993E-2</v>
      </c>
      <c r="H44" s="1">
        <v>7.6446600000000003E-2</v>
      </c>
      <c r="I44" s="1">
        <v>0.12468960000000001</v>
      </c>
      <c r="J44" s="10">
        <v>9.8465199999999989E-2</v>
      </c>
      <c r="K44" s="11">
        <v>2.4394944711558671E-2</v>
      </c>
      <c r="L44" s="12" t="s">
        <v>13</v>
      </c>
    </row>
    <row r="45" spans="1:15" x14ac:dyDescent="0.2">
      <c r="A45" s="39"/>
      <c r="B45" t="s">
        <v>123</v>
      </c>
      <c r="C45">
        <v>290</v>
      </c>
      <c r="D45">
        <v>294</v>
      </c>
      <c r="E45">
        <v>403</v>
      </c>
      <c r="F45" s="39"/>
      <c r="G45" s="1">
        <v>4.5298000000000005E-2</v>
      </c>
      <c r="H45" s="1">
        <v>4.5922800000000007E-2</v>
      </c>
      <c r="I45" s="1">
        <v>6.2948599999999993E-2</v>
      </c>
      <c r="J45" s="9">
        <v>5.1389800000000006E-2</v>
      </c>
      <c r="K45" s="6">
        <v>1.0015087959673645E-2</v>
      </c>
      <c r="L45" t="s">
        <v>14</v>
      </c>
    </row>
    <row r="46" spans="1:15" x14ac:dyDescent="0.2">
      <c r="A46" s="39"/>
      <c r="B46" t="s">
        <v>122</v>
      </c>
      <c r="C46">
        <v>0</v>
      </c>
      <c r="D46">
        <v>0</v>
      </c>
      <c r="E46">
        <v>0</v>
      </c>
      <c r="F46" s="39"/>
      <c r="G46" s="1">
        <v>0</v>
      </c>
      <c r="H46" s="1">
        <v>0</v>
      </c>
      <c r="I46" s="1">
        <v>0</v>
      </c>
      <c r="J46" s="9">
        <v>0</v>
      </c>
      <c r="K46" s="6">
        <v>0</v>
      </c>
      <c r="L46" t="s">
        <v>15</v>
      </c>
    </row>
    <row r="47" spans="1:15" x14ac:dyDescent="0.2">
      <c r="A47" s="39"/>
      <c r="B47" t="s">
        <v>125</v>
      </c>
      <c r="C47">
        <v>296</v>
      </c>
      <c r="D47">
        <v>259</v>
      </c>
      <c r="E47">
        <v>305</v>
      </c>
      <c r="F47" s="39"/>
      <c r="G47" s="1">
        <v>0.20424</v>
      </c>
      <c r="H47" s="1">
        <v>0.17870999999999998</v>
      </c>
      <c r="I47" s="1">
        <v>0.21045</v>
      </c>
      <c r="J47" s="9">
        <v>0.1978</v>
      </c>
      <c r="K47" s="6">
        <v>1.6821477342968433E-2</v>
      </c>
      <c r="L47" t="s">
        <v>69</v>
      </c>
    </row>
    <row r="48" spans="1:15" x14ac:dyDescent="0.2">
      <c r="A48" s="39"/>
      <c r="B48" s="12" t="s">
        <v>70</v>
      </c>
      <c r="F48" s="39"/>
      <c r="G48" s="1">
        <v>0.20424</v>
      </c>
      <c r="H48" s="1">
        <v>0.17870999999999998</v>
      </c>
      <c r="I48" s="1">
        <v>0.21045</v>
      </c>
      <c r="J48" s="10">
        <v>0.1978</v>
      </c>
      <c r="K48" s="11">
        <v>1.6821477342968433E-2</v>
      </c>
      <c r="L48" s="12" t="s">
        <v>70</v>
      </c>
    </row>
    <row r="49" spans="1:12" x14ac:dyDescent="0.2">
      <c r="A49" s="39"/>
      <c r="B49" t="s">
        <v>124</v>
      </c>
      <c r="C49">
        <v>38</v>
      </c>
      <c r="D49">
        <v>51</v>
      </c>
      <c r="E49">
        <v>101</v>
      </c>
      <c r="F49" s="39"/>
      <c r="G49" s="1">
        <v>6.3688E-3</v>
      </c>
      <c r="H49" s="1">
        <v>8.5475999999999989E-3</v>
      </c>
      <c r="I49" s="1">
        <v>1.6927599999999998E-2</v>
      </c>
      <c r="J49" s="9">
        <v>1.0614666666666666E-2</v>
      </c>
      <c r="K49" s="6">
        <v>5.5746423933139711E-3</v>
      </c>
      <c r="L49" t="s">
        <v>16</v>
      </c>
    </row>
  </sheetData>
  <mergeCells count="14">
    <mergeCell ref="A4:A11"/>
    <mergeCell ref="A16:A25"/>
    <mergeCell ref="A30:A37"/>
    <mergeCell ref="A40:A49"/>
    <mergeCell ref="J2:R2"/>
    <mergeCell ref="C2:H2"/>
    <mergeCell ref="C14:H14"/>
    <mergeCell ref="J14:R14"/>
    <mergeCell ref="I3:I10"/>
    <mergeCell ref="I16:I25"/>
    <mergeCell ref="C28:E28"/>
    <mergeCell ref="G28:L28"/>
    <mergeCell ref="F30:F37"/>
    <mergeCell ref="F40:F4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A4D51-6074-C646-A0EB-863AB5E0AE81}">
  <dimension ref="B4:H18"/>
  <sheetViews>
    <sheetView workbookViewId="0">
      <selection activeCell="R3" sqref="R3"/>
    </sheetView>
  </sheetViews>
  <sheetFormatPr baseColWidth="10" defaultRowHeight="16" x14ac:dyDescent="0.2"/>
  <cols>
    <col min="3" max="3" width="20.1640625" customWidth="1"/>
    <col min="6" max="6" width="18.6640625" customWidth="1"/>
  </cols>
  <sheetData>
    <row r="4" spans="2:8" x14ac:dyDescent="0.2">
      <c r="E4" t="s">
        <v>155</v>
      </c>
      <c r="F4" s="30" t="s">
        <v>75</v>
      </c>
    </row>
    <row r="5" spans="2:8" x14ac:dyDescent="0.2">
      <c r="E5" t="s">
        <v>156</v>
      </c>
      <c r="F5" s="30"/>
      <c r="H5" t="s">
        <v>83</v>
      </c>
    </row>
    <row r="6" spans="2:8" x14ac:dyDescent="0.2">
      <c r="B6" s="42" t="s">
        <v>76</v>
      </c>
      <c r="C6" s="41" t="s">
        <v>77</v>
      </c>
      <c r="D6" s="5" t="s">
        <v>78</v>
      </c>
      <c r="E6" s="18">
        <v>821.66</v>
      </c>
      <c r="F6" s="18">
        <v>3.186428457869634</v>
      </c>
      <c r="H6" t="s">
        <v>84</v>
      </c>
    </row>
    <row r="7" spans="2:8" x14ac:dyDescent="0.2">
      <c r="B7" s="42"/>
      <c r="C7" s="41"/>
      <c r="D7" s="5" t="s">
        <v>79</v>
      </c>
      <c r="E7" s="18">
        <v>829.33</v>
      </c>
      <c r="F7" s="18">
        <v>3.2161730070406542</v>
      </c>
      <c r="H7" t="s">
        <v>85</v>
      </c>
    </row>
    <row r="8" spans="2:8" x14ac:dyDescent="0.2">
      <c r="B8" s="42"/>
      <c r="C8" s="41"/>
      <c r="D8" s="5" t="s">
        <v>80</v>
      </c>
      <c r="E8" s="18">
        <v>848.26</v>
      </c>
      <c r="F8" s="18">
        <v>3.2895842607313197</v>
      </c>
      <c r="H8" t="s">
        <v>86</v>
      </c>
    </row>
    <row r="9" spans="2:8" x14ac:dyDescent="0.2">
      <c r="B9" s="42"/>
      <c r="C9" s="31" t="s">
        <v>81</v>
      </c>
      <c r="D9" s="2" t="s">
        <v>78</v>
      </c>
      <c r="E9" s="19">
        <v>895.53</v>
      </c>
      <c r="F9" s="19">
        <v>3.4728991028843974</v>
      </c>
      <c r="H9" t="s">
        <v>87</v>
      </c>
    </row>
    <row r="10" spans="2:8" x14ac:dyDescent="0.2">
      <c r="B10" s="42"/>
      <c r="C10" s="31"/>
      <c r="D10" s="2" t="s">
        <v>79</v>
      </c>
      <c r="E10" s="19">
        <v>888.21</v>
      </c>
      <c r="F10" s="19">
        <v>3.4445118669089259</v>
      </c>
    </row>
    <row r="11" spans="2:8" x14ac:dyDescent="0.2">
      <c r="B11" s="42"/>
      <c r="C11" s="31"/>
      <c r="D11" s="2" t="s">
        <v>80</v>
      </c>
      <c r="E11" s="19">
        <v>918.87</v>
      </c>
      <c r="F11" s="19">
        <v>3.5634125028389723</v>
      </c>
    </row>
    <row r="13" spans="2:8" x14ac:dyDescent="0.2">
      <c r="B13" s="42" t="s">
        <v>82</v>
      </c>
      <c r="C13" s="41" t="s">
        <v>77</v>
      </c>
      <c r="D13" s="5" t="s">
        <v>78</v>
      </c>
      <c r="E13" s="18">
        <v>1394.02</v>
      </c>
      <c r="F13" s="18">
        <v>5.4060621167385863</v>
      </c>
    </row>
    <row r="14" spans="2:8" x14ac:dyDescent="0.2">
      <c r="B14" s="42"/>
      <c r="C14" s="41"/>
      <c r="D14" s="5" t="s">
        <v>79</v>
      </c>
      <c r="E14" s="18">
        <v>1295.99</v>
      </c>
      <c r="F14" s="18">
        <v>5.0258980808539633</v>
      </c>
    </row>
    <row r="15" spans="2:8" x14ac:dyDescent="0.2">
      <c r="B15" s="42"/>
      <c r="C15" s="41"/>
      <c r="D15" s="5" t="s">
        <v>80</v>
      </c>
      <c r="E15" s="18">
        <v>1231.8800000000001</v>
      </c>
      <c r="F15" s="18">
        <v>4.7772770838064957</v>
      </c>
    </row>
    <row r="16" spans="2:8" x14ac:dyDescent="0.2">
      <c r="B16" s="42"/>
      <c r="C16" s="31" t="s">
        <v>81</v>
      </c>
      <c r="D16" s="2" t="s">
        <v>78</v>
      </c>
      <c r="E16" s="19">
        <v>1436.76</v>
      </c>
      <c r="F16" s="19">
        <v>5.5718094481035658</v>
      </c>
    </row>
    <row r="17" spans="2:6" x14ac:dyDescent="0.2">
      <c r="B17" s="42"/>
      <c r="C17" s="31"/>
      <c r="D17" s="2" t="s">
        <v>79</v>
      </c>
      <c r="E17" s="19">
        <v>1535.08</v>
      </c>
      <c r="F17" s="19">
        <v>5.9530981149216435</v>
      </c>
    </row>
    <row r="18" spans="2:6" x14ac:dyDescent="0.2">
      <c r="B18" s="42"/>
      <c r="C18" s="31"/>
      <c r="D18" s="2" t="s">
        <v>80</v>
      </c>
      <c r="E18" s="19">
        <v>1671</v>
      </c>
      <c r="F18" s="19">
        <v>6.4802009993186473</v>
      </c>
    </row>
  </sheetData>
  <mergeCells count="7">
    <mergeCell ref="C6:C8"/>
    <mergeCell ref="B6:B11"/>
    <mergeCell ref="C9:C11"/>
    <mergeCell ref="F4:F5"/>
    <mergeCell ref="B13:B18"/>
    <mergeCell ref="C13:C15"/>
    <mergeCell ref="C16:C18"/>
  </mergeCells>
  <phoneticPr fontId="1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a</vt:lpstr>
      <vt:lpstr>Figure 2b</vt:lpstr>
      <vt:lpstr>Supplementary Figure 4</vt:lpstr>
      <vt:lpstr>Supplementary table 2</vt:lpstr>
      <vt:lpstr>Supplementary figure 9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5T17:37:03Z</dcterms:created>
  <dcterms:modified xsi:type="dcterms:W3CDTF">2022-05-13T14:48:02Z</dcterms:modified>
</cp:coreProperties>
</file>